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rcornman\Documents\manuscripts\hoary.paml\bao.revisions\"/>
    </mc:Choice>
  </mc:AlternateContent>
  <xr:revisionPtr revIDLastSave="0" documentId="8_{0D269191-2A6F-46C9-A550-743EEE761C06}" xr6:coauthVersionLast="47" xr6:coauthVersionMax="47" xr10:uidLastSave="{00000000-0000-0000-0000-000000000000}"/>
  <bookViews>
    <workbookView xWindow="760" yWindow="690" windowWidth="14810" windowHeight="10110" xr2:uid="{00000000-000D-0000-FFFF-FFFF00000000}"/>
  </bookViews>
  <sheets>
    <sheet name="Annotations" sheetId="1" r:id="rId1"/>
    <sheet name="Literature cited" sheetId="2" r:id="rId2"/>
    <sheet name="Sheet3" sheetId="3"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A1" i="1" l="1"/>
  <c r="AZ1" i="1"/>
  <c r="AY1" i="1"/>
  <c r="AX1" i="1"/>
</calcChain>
</file>

<file path=xl/sharedStrings.xml><?xml version="1.0" encoding="utf-8"?>
<sst xmlns="http://schemas.openxmlformats.org/spreadsheetml/2006/main" count="1493" uniqueCount="1404">
  <si>
    <t>Total exons</t>
  </si>
  <si>
    <t>testis adult</t>
  </si>
  <si>
    <t>heart adult</t>
  </si>
  <si>
    <t>thymus adult</t>
  </si>
  <si>
    <t>bladder adult</t>
  </si>
  <si>
    <t>colon adult</t>
  </si>
  <si>
    <t>mammary gland adult</t>
  </si>
  <si>
    <t>ovary adult</t>
  </si>
  <si>
    <t>cerebellum adult</t>
  </si>
  <si>
    <t>genital fat pad adult</t>
  </si>
  <si>
    <t>liver E14</t>
  </si>
  <si>
    <t>CNS E11.5</t>
  </si>
  <si>
    <t>whole brain E14.5</t>
  </si>
  <si>
    <t>liver E14.5</t>
  </si>
  <si>
    <t>CNS E18</t>
  </si>
  <si>
    <t>CNS E14</t>
  </si>
  <si>
    <t>limb E14.5</t>
  </si>
  <si>
    <t>liver E18</t>
  </si>
  <si>
    <t>placenta adult</t>
  </si>
  <si>
    <t>cortex adult</t>
  </si>
  <si>
    <t>spleen adult</t>
  </si>
  <si>
    <t>lung adult</t>
  </si>
  <si>
    <t>liver adult</t>
  </si>
  <si>
    <t>kidney adult</t>
  </si>
  <si>
    <t>subcutaneous fat pad adult</t>
  </si>
  <si>
    <t>adrenal adult</t>
  </si>
  <si>
    <t>duodenum adult</t>
  </si>
  <si>
    <t>small intestine adult</t>
  </si>
  <si>
    <t>stomach adult</t>
  </si>
  <si>
    <t>Mouse gene symbol</t>
  </si>
  <si>
    <t>Mouse gene name</t>
  </si>
  <si>
    <t>Ortholog commentary</t>
  </si>
  <si>
    <t>OG0011957</t>
  </si>
  <si>
    <t>LaCi|349-exonerate_protein2genome-gene-0.0-mRNA-1</t>
  </si>
  <si>
    <t>XP_014306449</t>
  </si>
  <si>
    <t>XM_014450963</t>
  </si>
  <si>
    <t>cytochrome b-c1 complex subunit Rieske, mitochondrial-like</t>
  </si>
  <si>
    <t>66694 (inferred)</t>
  </si>
  <si>
    <t>NA</t>
  </si>
  <si>
    <t>Uqcrfs1</t>
  </si>
  <si>
    <t>ubiquinol-cytochrome c reductase, Rieske iron-sulfur polypeptide 1</t>
  </si>
  <si>
    <t>Sena et al. 2013: “ mitochondrial metabolism is a critical component of T cell activation through the production of complex III ROS”; Weinberg et al. 2019: “Treg cells require mitochondrial complex III to maintain immune regulatory gene expression and suppressive function”;</t>
  </si>
  <si>
    <t>x</t>
  </si>
  <si>
    <t>OG0012724</t>
  </si>
  <si>
    <t>LaCi|313-exonerate_protein2genome-gene-0.18-mRNA-1</t>
  </si>
  <si>
    <t>XP_006107095</t>
  </si>
  <si>
    <t>XM_006107033</t>
  </si>
  <si>
    <t>proteasome subunit beta type-9</t>
  </si>
  <si>
    <t>ENSMLUG00000013890</t>
  </si>
  <si>
    <t>Psmb9</t>
  </si>
  <si>
    <t>proteasome (prosome, macropain) subunit, beta type 9 (large multifunctional peptidase 2) (Psmb9)</t>
  </si>
  <si>
    <t>Gene summary (human): An essential function of a modified proteasome, the immunoproteasome, is the processing of class I MHC peptides. This gene encodes a member of the proteasome B-type family, also known as the T1B family, that is a 20S core beta subunit. This gene is located in the class II region of the MHC (major histocompatibility complex). Expression of this gene is induced by gamma interferon and this gene product replaces catalytic subunit 1 (proteasome beta 6 subunit) in the immunoproteasome</t>
  </si>
  <si>
    <t>OG0006268</t>
  </si>
  <si>
    <t>LaCi|651-exonerate_protein2genome-gene-0.4-mRNA-1</t>
  </si>
  <si>
    <t>XP_006099984</t>
  </si>
  <si>
    <t>XM_006099922</t>
  </si>
  <si>
    <t>integrin beta-2</t>
  </si>
  <si>
    <t>ENSMLUG00000003153</t>
  </si>
  <si>
    <t>Itgb2</t>
  </si>
  <si>
    <t>integrin beta 2 (Itgb2)</t>
  </si>
  <si>
    <t>Gene summary (human): This gene encodes an integrin beta chain, which combines with multiple different alpha chains to form different integrin heterodimers. Integrins are integral cell-surface proteins that participate in cell adhesion as well as cell-surface mediated signalling. The encoded protein plays an important role in immune response and defects in this gene cause leukocyte adhesion deficiency.</t>
  </si>
  <si>
    <t>OG0009108</t>
  </si>
  <si>
    <t>LaCi|150-exonerate_protein2genome-gene-1.24-mRNA-1</t>
  </si>
  <si>
    <t>XP_014301146</t>
  </si>
  <si>
    <t>XM_014445660</t>
  </si>
  <si>
    <t>ubiquitin carboxyl-terminal hydrolase 21</t>
  </si>
  <si>
    <t>ENSMLUG00000004546</t>
  </si>
  <si>
    <t>Usp21</t>
  </si>
  <si>
    <t>ubiquitin specific peptidase 21 (Usp21)</t>
  </si>
  <si>
    <t>GeneRIF (mouse): USP21 plays an important role in the down-regulation of TNFalpha-induced NF-kappaB activation through deubiquitinating RIP1. Chen et al. 2017: “USP21 is an important deubiquitinating enzyme for STING and that it negatively regulates the DNA virus-induced production of type I interferon”</t>
  </si>
  <si>
    <t>OG0005719</t>
  </si>
  <si>
    <t>LaCi|522-exonerate_protein2genome-gene-1.46-mRNA-1</t>
  </si>
  <si>
    <t>XP_006102696</t>
  </si>
  <si>
    <t>XM_006102634</t>
  </si>
  <si>
    <t>heterogeneous nuclear ribonucleoprotein U-like protein 1</t>
  </si>
  <si>
    <t>ENSMLUG00000013084</t>
  </si>
  <si>
    <t>Hnrnpul1</t>
  </si>
  <si>
    <t>heterogeneous nuclear ribonucleoprotein U-like 1 (Hnrnpul1)</t>
  </si>
  <si>
    <t>Gene summary (human): This gene encodes a nuclear RNA-binding protein of the heterogeneous nuclear ribonucleoprotein (hnRNP) family.  It may play an important role in nucleocytoplasmic RNA transport, and its function is modulated by early-1B-55kDa in adenovirus-infected cells.</t>
  </si>
  <si>
    <t>OG0004230</t>
  </si>
  <si>
    <t>LaCi|648-exonerate_protein2genome-gene-4.0-mRNA-1</t>
  </si>
  <si>
    <t>XP_014321462</t>
  </si>
  <si>
    <t>XM_014465976</t>
  </si>
  <si>
    <t>cullin-7 isoform X1</t>
  </si>
  <si>
    <t>ENSMLUG00000012163</t>
  </si>
  <si>
    <t>Cul7</t>
  </si>
  <si>
    <t>cullin 7 (Cul7)</t>
  </si>
  <si>
    <t>Gene summary (human): The protein encoded by this gene is a component of an E3 ubiquitin-protein ligase complex. The encoded protein interacts with TP53, CUL9, and FBXW8 proteins. Defects in this gene are a cause of 3M syndrome type 1 (3M1). GeneRIF (mouse): this study shows that CUL7 mediates the degradation of activation-Induced Cytidine Deaminase and regulates the Ig class switch recombination in B lymphocytes</t>
  </si>
  <si>
    <t>OG0004459</t>
  </si>
  <si>
    <t>LaCi|486-exonerate_protein2genome-gene-4.5-mRNA-1</t>
  </si>
  <si>
    <t>XP_023609592</t>
  </si>
  <si>
    <t>XM_023753824</t>
  </si>
  <si>
    <t>nucleotide-binding oligomerization domain-containing protein 1</t>
  </si>
  <si>
    <t>ENSMLUG00000002033</t>
  </si>
  <si>
    <t>Nod1</t>
  </si>
  <si>
    <t>nucleotide-binding oligomerization domain containing 1 (Nod1)</t>
  </si>
  <si>
    <t>Gene summary (human): The encoded protein plays a role in innate immunity by acting as a pattern-recognition receptor (PRR) that binds bacterial peptidoglycans and initiates inflammation. This protein has also been implicated in the immune response to viral and parasitic infection.</t>
  </si>
  <si>
    <t>OG0008385</t>
  </si>
  <si>
    <t>LaCi|215-exonerate_protein2genome-gene-3.114-mRNA-1</t>
  </si>
  <si>
    <t>XP_006105930</t>
  </si>
  <si>
    <t>XM_006105868</t>
  </si>
  <si>
    <t>nuclear RNA export factor 1 isoform X1</t>
  </si>
  <si>
    <t>ENSMLUG00000011131</t>
  </si>
  <si>
    <t>Nxf1</t>
  </si>
  <si>
    <t>nuclear RNA export factor 1 (Nxf1)</t>
  </si>
  <si>
    <t>Sakuma et al. 2014: Murine leukemia virus uses NXF1 for nuclear export of spliced and unspliced viral transcripts. Gene summary (human): This gene is one member of a family of nuclear RNA export factor genes. The encoded protein of this gene shuttles between the nucleus and the cytoplasm and binds in vivo to poly(A)+ RNA. The encoded protein overcomes the mRNA export block caused by the presence of saturating amounts of CTE (constitutive transport element) RNA of type D retroviruses.</t>
  </si>
  <si>
    <t>OG0009488</t>
  </si>
  <si>
    <t>LaCi|151-exonerate_protein2genome-gene-6.74-mRNA-1</t>
  </si>
  <si>
    <t>XP_006101658</t>
  </si>
  <si>
    <t>XM_006101596</t>
  </si>
  <si>
    <t>beta-1,4-glucuronyltransferase 1 isoform X1</t>
  </si>
  <si>
    <t>ENSMLUG00000014597</t>
  </si>
  <si>
    <t>B4gat1</t>
  </si>
  <si>
    <t>beta-1,4-glucuronyltransferase 1 (B4gat1)</t>
  </si>
  <si>
    <t>Gene summary (human): This gene encodes a member of the beta-1,3-N-acetylglucosaminyltransferase family. This enzyme is a type II transmembrane protein. It is essential for the synthesis of poly-N-acetyllactosamine, a determinant for the blood group i antigen.</t>
  </si>
  <si>
    <t>OG0006441</t>
  </si>
  <si>
    <t>LaCi|522-exonerate_protein2genome-gene-13.0-mRNA-1</t>
  </si>
  <si>
    <t>XP_014318082</t>
  </si>
  <si>
    <t>XM_014462596</t>
  </si>
  <si>
    <t>RAS guanyl-releasing protein 4</t>
  </si>
  <si>
    <t>ENSMLUG00000009914</t>
  </si>
  <si>
    <t>Rasgrp4</t>
  </si>
  <si>
    <t>RAS guanyl releasing protein 4 (Rasgrp4)</t>
  </si>
  <si>
    <t>GeneRIF (human): RasGRP4 is a cation-dependent, guanine nucleotide exchange factor and diacylglycerol/phorbol ester receptor that is selectively expressed in mast cells and their progenitors. RasGRP4 regulates the final stages of mast cell development.</t>
  </si>
  <si>
    <t>OG0006490</t>
  </si>
  <si>
    <t>LaCi|147-exonerate_protein2genome-gene-20.36-mRNA-1</t>
  </si>
  <si>
    <t>XP_023602914</t>
  </si>
  <si>
    <t>XM_023747146</t>
  </si>
  <si>
    <t>phosphoinositide 3-kinase regulatory subunit 5</t>
  </si>
  <si>
    <t>ENSMLUG00000008535</t>
  </si>
  <si>
    <t>Pik3r5</t>
  </si>
  <si>
    <t>phosphoinositide-3-kinase, regulatory subunit 5, p101 (Pik3r5)</t>
  </si>
  <si>
    <t>Koyasu 2003: “Members of the phosphoinositide-3 kinase (PI3K) family control several cellular responses including cell growth, survival, cytoskeletal remodeling and the trafficking of intracellular organelles in many different types of cell. In particular PI3K has important functions in the immune system.”</t>
  </si>
  <si>
    <t>OG0004450</t>
  </si>
  <si>
    <t>LaCi|149-exonerate_protein2genome-gene-30.0-mRNA-1</t>
  </si>
  <si>
    <t>XP_023617240</t>
  </si>
  <si>
    <t>XM_023761472</t>
  </si>
  <si>
    <t>eukaryotic translation initiation factor 5B</t>
  </si>
  <si>
    <t>ENSMLUG00000008119</t>
  </si>
  <si>
    <t>Eif5b</t>
  </si>
  <si>
    <t>eukaryotic translation initiation factor 5B (Eif5b)</t>
  </si>
  <si>
    <t>GeneRIF (human): The authors show that the cleavage of initiation factor eIF5B during enteroviral infection, along with the viral internal ribosome entry site, plays a role in mediating viral translation under conditions that are nonpermissive for host cell translation. 3Cpro-mediated cleavage of eIF5B may thus play an accessory role in the shutoff of translation that occurs in enterovirus-infected cells.</t>
  </si>
  <si>
    <t>OG0004257</t>
  </si>
  <si>
    <t>LaCi|117-exonerate_protein2genome-gene-51.3-mRNA-1</t>
  </si>
  <si>
    <t>XP_014307406</t>
  </si>
  <si>
    <t>XM_014451920</t>
  </si>
  <si>
    <t>mediator of RNA polymerase II transcription subunit 23 isoform X1</t>
  </si>
  <si>
    <t>ENSMLUG00000016810</t>
  </si>
  <si>
    <t>Med23</t>
  </si>
  <si>
    <t>mediator complex subunit 23 (Med23)</t>
  </si>
  <si>
    <t>GeneRIF (mouse): Med23 contributes to controlling T-cell activation at the transcriptional level and prevents the development of autoimmunity. Wang et al. 2009: “Med23 serves as a critical link transducing insulin signaling to the transcriptional cascade during adipocyte differentiation”</t>
  </si>
  <si>
    <t>OG0006380</t>
  </si>
  <si>
    <t>LaCi|112-exonerate_protein2genome-gene-60.0-mRNA-1</t>
  </si>
  <si>
    <t>XP_006107195</t>
  </si>
  <si>
    <t>XM_006107133</t>
  </si>
  <si>
    <t>josephin-1</t>
  </si>
  <si>
    <t>ENSMLUG00000003764</t>
  </si>
  <si>
    <t>Josd1</t>
  </si>
  <si>
    <t>Josephin domain containing 1 (Josd1)</t>
  </si>
  <si>
    <t>A paralog of ataxin-3, the gene implicated in Machado-Joseph disease, but not itself implicated. GeneRIF (human): JOSD1 plays an important role in regulating type-I interferon (IFN-I)-mediated antiviral activity. JOSD1 physically interacts with SOCS1, which is an essential negative regulator of many cytokines signaling, and enhances SOCS1 stability by deubiquitinating K48-linked polyubiquitination of SOCS1.</t>
  </si>
  <si>
    <t>OG0010600</t>
  </si>
  <si>
    <t>LaCi|586-exonerate_protein2genome-gene-82.53-mRNA-1</t>
  </si>
  <si>
    <t>XP_014320523</t>
  </si>
  <si>
    <t>XM_014465037</t>
  </si>
  <si>
    <t>tricarboxylate transport protein, mitochondrial</t>
  </si>
  <si>
    <t>Slc25a1</t>
  </si>
  <si>
    <t>solute carrier family 25 (mitochondrial carrier, citrate transporter), member 1 (Slc25a1)</t>
  </si>
  <si>
    <t>Gene summary (human): Members of this family include nuclear-encoded transporters that translocate small metabolites across the mitochondrial membrane. This protein regulates the movement of citrate across the inner membranes of the mitochondria. GeneRIF (human): SLC25A1 has a key role in TNF-alpha and IFNgamma induced inflammation and is induced at the transcriptional level by these two inflammation mediators cytokines. OMIM: mutations in SLC25A1 underlie Combined D-2- and L-2-hydroxyglutaric aciduria independent of possible contribution to DiGeorge Syndrome (22q11 deficiency).</t>
  </si>
  <si>
    <t>OG0007723</t>
  </si>
  <si>
    <t>LaCi|430-exonerate_protein2genome-gene-103.2-mRNA-1</t>
  </si>
  <si>
    <t>XP_006094754</t>
  </si>
  <si>
    <t>XM_006094692</t>
  </si>
  <si>
    <t>G-protein coupled receptor 15</t>
  </si>
  <si>
    <t>ENSMLUG00000009711</t>
  </si>
  <si>
    <t>Gpr15</t>
  </si>
  <si>
    <t>G protein-coupled receptor 15 (Gpr15)</t>
  </si>
  <si>
    <t>Nguyen et al. 2015: “The orphan chemoattractant receptor GPR15 mediates regulatory T cell homing and immunosuppression in the mouse colon.”</t>
  </si>
  <si>
    <t>OG0005486</t>
  </si>
  <si>
    <t>LaCi|145-exonerate_protein2genome-gene-104.0-mRNA-1</t>
  </si>
  <si>
    <t>XP_023610599</t>
  </si>
  <si>
    <t>XM_023754831</t>
  </si>
  <si>
    <t>phosphoinositide 3-kinase adapter protein 1</t>
  </si>
  <si>
    <t>Pik3ap1</t>
  </si>
  <si>
    <t>phosphoinositide-3-kinase adaptor protein 1 (Pik3ap1)</t>
  </si>
  <si>
    <t>GeneRIF: BCAP is a multifunctional signaling adaptor that inhibits key pathogen-sensing pathways in macrophages. GeneRIF (human): induction of BCAP serves as a positive feedback circuit to enhance PI3K signaling in activated CD8(+) T cells, thereby acting as a molecular checkpoint regulating effector and memory T cell development.</t>
  </si>
  <si>
    <t>OG0004905</t>
  </si>
  <si>
    <t>LaCi|456-exonerate_protein2genome-gene-107.3-mRNA-1</t>
  </si>
  <si>
    <t>XP_023611280</t>
  </si>
  <si>
    <t>XM_023755512</t>
  </si>
  <si>
    <t>lymphoid-restricted membrane protein isoform X1</t>
  </si>
  <si>
    <t>ENSMLUG00000012457</t>
  </si>
  <si>
    <t>Lrmp</t>
  </si>
  <si>
    <t>lymphoid-restricted membrane protein (Lrmp)</t>
  </si>
  <si>
    <t>Gene summary (human): The protein encoded by this gene is expressed in a developmentally regulated manner in lymphoid cell lines and tissues. The protein is localized to the cytoplasmic face of the endoplasmic reticulum. Snyder et al. 1997: “Jaw1 can efficiently deliver a COOH-terminal antigenic peptide to class I molecules in transporter associated with antigen processing (TAP)-deficient cells or cells in which TAP is inactivated by the ICP47 protein.”</t>
  </si>
  <si>
    <t>OG0007862</t>
  </si>
  <si>
    <t>LaCi|430-exonerate_protein2genome-gene-298.0-mRNA-1</t>
  </si>
  <si>
    <t>XP_006085842</t>
  </si>
  <si>
    <t>XM_006085780</t>
  </si>
  <si>
    <t>carbohydrate sulfotransferase 2</t>
  </si>
  <si>
    <t>ENSMLUG00000017249</t>
  </si>
  <si>
    <t>Chst2</t>
  </si>
  <si>
    <t>carbohydrate sulfotransferase 2 (Chst2)</t>
  </si>
  <si>
    <t>Gene summary (human): This locus encodes a sulfotransferase protein. The encoded enzyme catalyzes the sulfation of a nonreducing N-acetylglucosamine residue, and may play a role in biosynthesis of 6-sulfosialyl Lewis X antigen. GeneRIF (mouse): Essential function of N-acetylglucosamine-6-O-sulfotransferases 1 (GlcNAc6ST-1) in L-selectin ligand biosynthesis in high endothelial venules and its importance in immune surveillance was shown. Uchimura et al. 2004: “Lymphocyte homing to peripheral lymph nodes, mesenteric lymph nodes, and Peyer's patches was significantly reduced in GlcNAc6ST-1 null mice.”</t>
  </si>
  <si>
    <t>OG0004615</t>
  </si>
  <si>
    <t>LaCi|187-exonerate_protein2genome-gene-299.0-mRNA-1</t>
  </si>
  <si>
    <t>XP_023613379</t>
  </si>
  <si>
    <t>XM_023757611</t>
  </si>
  <si>
    <t>1-phosphatidylinositol 4,5-bisphosphate phosphodiesterase beta-2</t>
  </si>
  <si>
    <t>ENSMLUG00000008221</t>
  </si>
  <si>
    <t>Plcb2</t>
  </si>
  <si>
    <t>phospholipase C, beta 2 (Plcb2)</t>
  </si>
  <si>
    <t>Gene summary (human): The protein encoded by this gene is a phosphodiesterase that catalyzes the hydrolysis of phosphatidylinositol 4,5-bisphosphate to the second messengers inositol 1,4,5-trisphosphate (IP3) and diacylglycerol. The encoded protein is activated by G proteins and has been shown to be involved in the type 2 taste receptor signal transduction pathway. In addition, nuclear factor kappa B can regulate the transcription of this gene, whose protein product is also an important regulator of platelet responses. GeneRIF: PLCβ2 negatively regulates the inflammatory response to virus infection by inhibiting phosphoinositide-mediated activation of TAK1.</t>
  </si>
  <si>
    <t>OG0007942</t>
  </si>
  <si>
    <t>LaCi|238-exonerate_protein2genome-gene-317.0-mRNA-1</t>
  </si>
  <si>
    <t>XP_014321195</t>
  </si>
  <si>
    <t>XM_014465709</t>
  </si>
  <si>
    <t>dual adapter for phosphotyrosine and 3-phosphotyrosine and 3-phosphoinositide isoform X1</t>
  </si>
  <si>
    <t>ENSMLUG00000006766</t>
  </si>
  <si>
    <t>Dapp1</t>
  </si>
  <si>
    <t>dual adaptor for phosphotyrosine and 3-phosphoinositides 1 (Dapp1)</t>
  </si>
  <si>
    <t>OG0003971</t>
  </si>
  <si>
    <t>LaCi|149-exonerate_protein2genome-gene-321.0-mRNA-1</t>
  </si>
  <si>
    <t>XP_023612234</t>
  </si>
  <si>
    <t>XM_023756466</t>
  </si>
  <si>
    <t>pumilio homolog 2 isoform X1</t>
  </si>
  <si>
    <t>ENSMLUG00000007362</t>
  </si>
  <si>
    <t>Pum2</t>
  </si>
  <si>
    <t>pumilio RNA-binding family member 2 (Pum2)</t>
  </si>
  <si>
    <t>GeneRIF (mouse): PUM2 binds to AChE mRNA and regulates AChE expression translationally at the neuromuscular synapse. Gene summary (human): This gene encodes a protein that belongs to a family of RNA-binding proteins. The encoded protein functions as a translational repressor during embryonic development and cell differentiation. This protein is also thought to be a positive regulator of cell proliferation in adipose-derived stem cells. Narita et al. 2014: “Overexpression of Pumilio proteins and their knockdown augmented and diminished IFN-β promoter activity induced by Newcastle disease virus (NDV), respectively.” D'Amico et al. 2019: “Depletion of ... Pum2 in old worms and mice improves mitochondrial homeostasis”. Martinez et al. 2019: “Developmental regulation of Pum2 controls axonal transcriptome composition”</t>
  </si>
  <si>
    <t>OG0003465</t>
  </si>
  <si>
    <t>LaCi|133-exonerate_protein2genome-gene-472.0-mRNA-1</t>
  </si>
  <si>
    <t>XP_006081554</t>
  </si>
  <si>
    <t>XM_006081492</t>
  </si>
  <si>
    <t>unconventional myosin-X isoform X1</t>
  </si>
  <si>
    <t>ENSMLUG00000009101</t>
  </si>
  <si>
    <t>Myo10</t>
  </si>
  <si>
    <t>myosin X (Myo10)</t>
  </si>
  <si>
    <t>Reactome (mouse): Infectious disease (Extension of pseudopodia by myosin-X in a PI3K dependent manner). GeneRIF (mouse): Myo10 is involved in neuronal development both in vitro and in vivo by regulating microtubule stability. GeneRIF (mouse): Osteoclast differentiation is regulated by Myo10.</t>
  </si>
  <si>
    <t>OG0007814</t>
  </si>
  <si>
    <t>LaCi|478-exonerate_protein2genome-gene-0.0-mRNA-1</t>
  </si>
  <si>
    <t>XP_006104768</t>
  </si>
  <si>
    <t>XM_006104706</t>
  </si>
  <si>
    <t>ovarian cancer G-protein coupled receptor 1</t>
  </si>
  <si>
    <t>ENSMLUG00000000064</t>
  </si>
  <si>
    <t>Gpr68</t>
  </si>
  <si>
    <t>G protein-coupled receptor 68 (Gpr68)</t>
  </si>
  <si>
    <t>Gene summary (human): The protein encoded by this gene is a G protein-coupled receptor for sphingosylphosphorylcholine. The encoded protein is a proton-sensing receptor, inactive at pH 7.8 but active at pH 6.8. GeneRIF (mouse): GPR68 is an essential flow sensor in arteriolar endothelium and is a critical signaling component in cardiovascular pathophysiology</t>
  </si>
  <si>
    <t>OG0004708</t>
  </si>
  <si>
    <t>LaCi|221-exonerate_protein2genome-gene-0.0-mRNA-1</t>
  </si>
  <si>
    <t>XP_006105471</t>
  </si>
  <si>
    <t>XM_006105409</t>
  </si>
  <si>
    <t>zinc finger protein 521</t>
  </si>
  <si>
    <t>Zfp521</t>
  </si>
  <si>
    <t>zinc finger protein 521 (Zfp521)</t>
  </si>
  <si>
    <t>GeneRIF (human): these results confirm a role for ZNF521 as a key negative regulator of adipocyte differentiation of Adipose-Derived Mesenchymal Stem Cells. GeneRIF (mouse): zinc-finger nuclear protein Zfp521 alone is sufficient for converting the adult mouse brain-derived astrocytes into induced neural stem cells.</t>
  </si>
  <si>
    <t>OG0010773</t>
  </si>
  <si>
    <t>LaCi|581-exonerate_protein2genome-gene-0.0-mRNA-1</t>
  </si>
  <si>
    <t>XP_006082415</t>
  </si>
  <si>
    <t>XM_006082353</t>
  </si>
  <si>
    <t>NGFI-A-binding protein 1 isoform X3</t>
  </si>
  <si>
    <t>ENSMLUG00000017687</t>
  </si>
  <si>
    <t>Nab1</t>
  </si>
  <si>
    <t>Ngfi-A binding protein 1 (Nab1)</t>
  </si>
  <si>
    <t>GeneRIF (mouse): Nab1 is a potent inhibitor of cardiac growth in response to pathological stimuli in vivo.</t>
  </si>
  <si>
    <t>OG0012896</t>
  </si>
  <si>
    <t>LaCi|471-exonerate_protein2genome-gene-0.57-mRNA-1</t>
  </si>
  <si>
    <t>XP_006104533</t>
  </si>
  <si>
    <t>XM_006104471</t>
  </si>
  <si>
    <t>40S ribosomal protein S14</t>
  </si>
  <si>
    <t>ENSMLUG00000013279</t>
  </si>
  <si>
    <t>Rps14</t>
  </si>
  <si>
    <t>ribosomal protein S14 (Rps14)</t>
  </si>
  <si>
    <t>Gene summary (human): This gene encodes a ribosomal protein that is a component of the 40S subunit. The protein belongs to the S11P family of ribosomal proteins. It is located in the cytoplasm.</t>
  </si>
  <si>
    <t>OG0004539</t>
  </si>
  <si>
    <t>LaCi|128-exonerate_protein2genome-gene-0.0-mRNA-1</t>
  </si>
  <si>
    <t>XP_023618887</t>
  </si>
  <si>
    <t>XM_023763119</t>
  </si>
  <si>
    <t>serine/threonine-protein phosphatase 6 regulatory ankyrin repeat subunit B</t>
  </si>
  <si>
    <t>ENSMLUG00000010842</t>
  </si>
  <si>
    <t>Ankrd44</t>
  </si>
  <si>
    <t>ankyrin repeat domain 44 (Ankrd44)</t>
  </si>
  <si>
    <t>Zeng et al. 2010: “protein phosphatase 6 (PP6) holoenzyme is the major T-loop phosphatase for Aurora A, an essential mitotic kinase.”</t>
  </si>
  <si>
    <t>OG0002187</t>
  </si>
  <si>
    <t>LaCi|489-exonerate_protein2genome-gene-0.12-mRNA-1</t>
  </si>
  <si>
    <t>XP_023604270</t>
  </si>
  <si>
    <t>XM_014450312</t>
  </si>
  <si>
    <t>OG0007983</t>
  </si>
  <si>
    <t>LaCi|135-exonerate_protein2genome-gene-1.0-mRNA-1</t>
  </si>
  <si>
    <t>XP_023602822</t>
  </si>
  <si>
    <t>XM_023747054</t>
  </si>
  <si>
    <t>ADP-ribosylation factor GTPase-activating protein 3 isoform X5</t>
  </si>
  <si>
    <t>ENSMLUG00000004600</t>
  </si>
  <si>
    <t>Arfgap3</t>
  </si>
  <si>
    <t>ADP-ribosylation factor GTPase activating protein 3 (Arfgap3)</t>
  </si>
  <si>
    <t>Gene summary (human): The protein encoded by this gene is a GTPase-activating protein (GAP) that associates with the Golgi apparatus and regulates the early secretory pathway of proteins. The encoded protein promotes hydrolysis of ADP-ribosylation factor 1 (ARF1)-bound GTP, which is required for the dissociation of coat proteins from Golgi-derived membranes and vesicles.. Dembla et al. 2014: “ArfGAP3 is a component of the photoreceptor synaptic ribbon complex and forms an NAD(H)-regulated, redox-sensitive complex with RIBEYE that is important for endocytosis.”</t>
  </si>
  <si>
    <t>OG0006139</t>
  </si>
  <si>
    <t>LaCi|117-exonerate_protein2genome-gene-1.0-mRNA-1</t>
  </si>
  <si>
    <t>XP_006089260</t>
  </si>
  <si>
    <t>XM_006089198</t>
  </si>
  <si>
    <t>DNA-binding protein RFX6</t>
  </si>
  <si>
    <t>ENSMLUG00000006665</t>
  </si>
  <si>
    <t>Rfx6</t>
  </si>
  <si>
    <t>regulatory factor X, 6 (Rfx6)</t>
  </si>
  <si>
    <t>Regulator of GIP and insulin levels. Extreme biased expression in K cells. GeneRIF: Rfx6 increases GIP expression and content in K-cells and is involved in GIP hypersecretion in HFD-induced obesity</t>
  </si>
  <si>
    <t>OG0004430</t>
  </si>
  <si>
    <t>LaCi|206-exonerate_protein2genome-gene-0.6-mRNA-1</t>
  </si>
  <si>
    <t>XP_006108557</t>
  </si>
  <si>
    <t>XM_006108495</t>
  </si>
  <si>
    <t>retrotransposon Gag-like protein 6</t>
  </si>
  <si>
    <t>ENSMLUG00000004433</t>
  </si>
  <si>
    <t>Rtl6</t>
  </si>
  <si>
    <t>leucine zipper, down-regulated in cancer 1-like (Ldoc1l)</t>
  </si>
  <si>
    <t>No GO terms assigned to human or mouse orthologs</t>
  </si>
  <si>
    <t>OG0007290</t>
  </si>
  <si>
    <t>LaCi|133-exonerate_protein2genome-gene-1.19-mRNA-1</t>
  </si>
  <si>
    <t>XP_023602210</t>
  </si>
  <si>
    <t>XM_023746442</t>
  </si>
  <si>
    <t>SH2B adapter protein 1 isoform X6</t>
  </si>
  <si>
    <t>ENSMLUG00000009913</t>
  </si>
  <si>
    <t>Sh2b1</t>
  </si>
  <si>
    <t>SH2B adaptor protein 1 (Sh2b1)</t>
  </si>
  <si>
    <t>Promotes insulin synthesis and secretion. GeneRIF: Mice with LepR neuron-specific or adult-onset, hypothalamus-specific ablation of Sh2b1 develop obesity, insulin resistance, and liver steatosis. Hypothalamic overexpression of human SH2B1 protects against high fat diet-induced obesity and metabolic syndromes. Results unravel an unrecognized LepR neuron Sh2b1/ sympathetic nervous system/brown adipose tissue /thermogenesis axis that combats obesity and metabolic disease.</t>
  </si>
  <si>
    <t>OG0004901</t>
  </si>
  <si>
    <t>LaCi|210-exonerate_protein2genome-gene-1.4-mRNA-1</t>
  </si>
  <si>
    <t>XP_006098456</t>
  </si>
  <si>
    <t>XM_006098394</t>
  </si>
  <si>
    <t>ankyrin and armadillo repeat-containing protein</t>
  </si>
  <si>
    <t>ENSMLUG00000014326</t>
  </si>
  <si>
    <t>Ankar</t>
  </si>
  <si>
    <t>ankyrin and armadillo repeat containing (Ankar)</t>
  </si>
  <si>
    <t>Strongly biased expression in testis in mouse, rat, and human.</t>
  </si>
  <si>
    <t>OG0012345</t>
  </si>
  <si>
    <t>LaCi|164-exonerate_protein2genome-gene-0.21-mRNA-1</t>
  </si>
  <si>
    <t>XP_006105682</t>
  </si>
  <si>
    <t>XM_006105620</t>
  </si>
  <si>
    <t>phospholipid phosphatase 1 isoform X1</t>
  </si>
  <si>
    <t>ENSMLUG00000001176</t>
  </si>
  <si>
    <t>Plpp1</t>
  </si>
  <si>
    <t>phospholipid phosphatase 1 (Plpp1)</t>
  </si>
  <si>
    <t>Gene summary (human): The protein encoded by this gene is a member of the phosphatidic acid phosphatase (PAP) family. PAPs convert phosphatidic acid to diacylglycerol, and function in synthesis of glycerolipids and in phospholipase D-mediated signal transduction. This enzyme is an integral membrane glycoprotein that plays a role in the hydrolysis and uptake of lipids from extracellular space.</t>
  </si>
  <si>
    <t>OG0012231</t>
  </si>
  <si>
    <t>LaCi|293-exonerate_protein2genome-gene-0.91-mRNA-1</t>
  </si>
  <si>
    <t>XP_006107219</t>
  </si>
  <si>
    <t>XM_006107157</t>
  </si>
  <si>
    <t>cytochrome c1, heme protein, mitochondrial</t>
  </si>
  <si>
    <t>ENSMLUG00000015182</t>
  </si>
  <si>
    <t>Cyc1</t>
  </si>
  <si>
    <t>cytochrome c-1 (Cyc1)</t>
  </si>
  <si>
    <t>Gene summary (human): This gene encodes a subunit of the cytochrome bc1 complex, which plays an important role in the mitochondrial respiratory chain by transferring electrons from the Rieske iron-sulfur protein to cytochrome c.</t>
  </si>
  <si>
    <t>OG0005449</t>
  </si>
  <si>
    <t>LaCi|149-exonerate_protein2genome-gene-1.9-mRNA-1</t>
  </si>
  <si>
    <t>XP_006087099</t>
  </si>
  <si>
    <t>XM_006087037</t>
  </si>
  <si>
    <t>cadherin-13</t>
  </si>
  <si>
    <t>Cdh13</t>
  </si>
  <si>
    <t>cadherin 13 (Cdh13)</t>
  </si>
  <si>
    <t>Gene summary (mouse):This gene encodes a member of the cadherin family of calcium-dependent glycoproteins that mediate cell adhesion and regulate many morphogenetic events during development. The encoded preproprotein is further processed to generate a mature protein. This gene is highly expressed in the vasculature including endothelial cells, smooth muscle cells and pericytes, where the encoded protein binds to adiponectin and has been implicated in the modulation of angiogenesis.</t>
  </si>
  <si>
    <t>OG0011183</t>
  </si>
  <si>
    <t>LaCi|261-exonerate_protein2genome-gene-0.97-mRNA-1</t>
  </si>
  <si>
    <t>XP_006098841</t>
  </si>
  <si>
    <t>XM_006098779</t>
  </si>
  <si>
    <t>charged multivesicular body protein 5</t>
  </si>
  <si>
    <t>ENSMLUG00000011045</t>
  </si>
  <si>
    <t>Chmp5</t>
  </si>
  <si>
    <t>charged multivesicular body protein 5 (Chmp5)</t>
  </si>
  <si>
    <t>Gene summary (human): CHMP5 belongs to the chromatin-modifying protein/charged multivesicular body protein (CHMP) family. These proteins are components of ESCRT-III (endosomal sorting complex required for transport III), a complex involved in degradation of surface receptor proteins and formation of endocytic multivesicular bodies (MVBs).</t>
  </si>
  <si>
    <t>OG0007706</t>
  </si>
  <si>
    <t>LaCi|111-exonerate_protein2genome-gene-2.6-mRNA-1</t>
  </si>
  <si>
    <t>XP_014308453</t>
  </si>
  <si>
    <t>XM_014452967</t>
  </si>
  <si>
    <t>periostin</t>
  </si>
  <si>
    <t>ENSMLUG00000000216</t>
  </si>
  <si>
    <t>Postn</t>
  </si>
  <si>
    <t>periostin, osteoblast specific factor (Postn)</t>
  </si>
  <si>
    <t>Conway et al. 2014: “tissue remodeling as a response to insult/injury is emerging as a common functional denominator of this matricellular molecule”.  Gene summary (mouse): This gene encodes a secreted extracellular matrix protein that functions in tissue development and regeneration, including wound healing and ventricular remodeling following myocardial infarction. The encoded protein binds to integrins to support adhesion and migration of epithelial cells. This protein plays a role in cancer stem cell maintenance and metastasis. Mice lacking this gene exhibit cardiac valve disease, and skeletal and dental defects.</t>
  </si>
  <si>
    <t>OG0004670</t>
  </si>
  <si>
    <t>LaCi|581-exonerate_protein2genome-gene-2.0-mRNA-1</t>
  </si>
  <si>
    <t>XP_006082419</t>
  </si>
  <si>
    <t>XM_006082357</t>
  </si>
  <si>
    <t>unconventional myosin-Ib isoform X1</t>
  </si>
  <si>
    <t>ENSMLUG00000000058</t>
  </si>
  <si>
    <t>OG0005895</t>
  </si>
  <si>
    <t>LaCi|507-exonerate_protein2genome-gene-2.52-mRNA-1</t>
  </si>
  <si>
    <t>XP_014306739</t>
  </si>
  <si>
    <t>XM_014451253</t>
  </si>
  <si>
    <t>lateral signaling target protein 2 homolog</t>
  </si>
  <si>
    <t>Zfyve28</t>
  </si>
  <si>
    <t>zinc finger, FYVE domain containing 28 (Zfyve28)</t>
  </si>
  <si>
    <t>GO term: negative regulation of epidermal growth factor-activated receptor activity</t>
  </si>
  <si>
    <t>OG0009291</t>
  </si>
  <si>
    <t>LaCi|139-exonerate_protein2genome-gene-3.0-mRNA-1</t>
  </si>
  <si>
    <t>XP_006085897</t>
  </si>
  <si>
    <t>XM_006085835</t>
  </si>
  <si>
    <t>mitochondrial ribonuclease P catalytic subunit isoform X1</t>
  </si>
  <si>
    <t>Prorp</t>
  </si>
  <si>
    <t>RIKEN cDNA 1110008L16 gene (1110008L16Rik)</t>
  </si>
  <si>
    <t>OG0005073</t>
  </si>
  <si>
    <t>LaCi|449-exonerate_protein2genome-gene-3.49-mRNA-1</t>
  </si>
  <si>
    <t>XP_023613781</t>
  </si>
  <si>
    <t>XM_023758013</t>
  </si>
  <si>
    <t>protein timeless homolog</t>
  </si>
  <si>
    <t>ENSMLUG00000006822</t>
  </si>
  <si>
    <t>Timeless</t>
  </si>
  <si>
    <t>timeless circadian clock 1 (Timeless)</t>
  </si>
  <si>
    <t>Gene summary (mouse):The protein encoded by this gene is highly conserved and is involved in cell survival after damage or stress, increase in DNA polymerase epsilon activity, maintenance of telomere length, and epithelial cell morphogenesis. The encoded protein also plays a role in the circadian rhythm autoregulatory loop, interacting with the PERIOD genes (PER1, PER2, and PER3) and others to downregulate activation of PER1 by CLOCK/ARNTL. Changes in this gene or its expression may promote prostate cancer, lung cancer, breast cancer, and mental disorders. Several transcript variants encoding different isoforms have been found for this gene. Kurien et al. 2019:  “we report a mutation in the human TIMELESS (hTIM) gene that causes familial advanced sleep phase (FASP). Tim CRISPR mutant mice exhibit FASP with altered photic entrainment but normal circadian period “</t>
  </si>
  <si>
    <t>OG0006331</t>
  </si>
  <si>
    <t>LaCi|269-exonerate_protein2genome-gene-4.4-mRNA-1</t>
  </si>
  <si>
    <t>XP_023620559</t>
  </si>
  <si>
    <t>XM_023764791</t>
  </si>
  <si>
    <t>cAMP and cAMP-inhibited cGMP 3',5'-cyclic phosphodiesterase 10A</t>
  </si>
  <si>
    <t>ENSMLUG00000006020</t>
  </si>
  <si>
    <t>Pde10a</t>
  </si>
  <si>
    <t>phosphodiesterase 10A (Pde10a)</t>
  </si>
  <si>
    <t>Gene summary (human): The protein encoded by this gene belongs to the cyclic nucleotide phosphodiesterase family. It plays a role in signal transduction by regulating the intracellular concentration of cyclic nucleotides. GeneRIF (mouse): Impaired appetitively as well as aversively motivated behaviors and learning in PDE10A-deficient mice suggest a role for striatal signaling in evaluative salience attribution. Genetic deletion and pharmacological inhibition of phosphodiesterase 10A protects mice from diet-induced obesity and insulin resistance.</t>
  </si>
  <si>
    <t>OG0003943</t>
  </si>
  <si>
    <t>LaCi|559-exonerate_protein2genome-gene-4.10-mRNA-1</t>
  </si>
  <si>
    <t>XP_014319269</t>
  </si>
  <si>
    <t>XM_014463783</t>
  </si>
  <si>
    <t>GRB10-interacting GYF protein 2 isoform X1</t>
  </si>
  <si>
    <t>ENSMLUG00000017382</t>
  </si>
  <si>
    <t>Gigyf2</t>
  </si>
  <si>
    <t>GRB10 interacting GYF protein 2 (Gigyf2)</t>
  </si>
  <si>
    <t>Gene summary (human): The encoded protein may be involved in the regulation of tyrosine kinase receptor signaling.</t>
  </si>
  <si>
    <t>OG0003646</t>
  </si>
  <si>
    <t>LaCi|648-exonerate_protein2genome-gene-5.8-mRNA-1</t>
  </si>
  <si>
    <t>XP_023619914</t>
  </si>
  <si>
    <t>XM_023764146</t>
  </si>
  <si>
    <t>BRD4-interacting chromatin-remodeling complex-associated protein-like</t>
  </si>
  <si>
    <t>ENSMLUG00000002530</t>
  </si>
  <si>
    <t>Bicral</t>
  </si>
  <si>
    <t>GLTSCR1-like (Gltscr1l)</t>
  </si>
  <si>
    <t>GeneRIF (mouse): Glioma tumor suppressor candidate region gene 1 (GLTSCR1) and its paralog GLTSCR1-like form SWI/SNF chromatin remodeling subcomplexes.</t>
  </si>
  <si>
    <t>OG0004224</t>
  </si>
  <si>
    <t>LaCi|134-exonerate_protein2genome-gene-5.14-mRNA-1</t>
  </si>
  <si>
    <t>XP_023617001</t>
  </si>
  <si>
    <t>XM_023761233</t>
  </si>
  <si>
    <t>zinc finger protein 697</t>
  </si>
  <si>
    <t>Zfp697</t>
  </si>
  <si>
    <t>zinc finger protein 697 (Zfp697)</t>
  </si>
  <si>
    <t>GO term: DNA-binding transcription factor activity</t>
  </si>
  <si>
    <t>OG0005880</t>
  </si>
  <si>
    <t>LaCi|559-exonerate_protein2genome-gene-5.1-mRNA-1</t>
  </si>
  <si>
    <t>XP_023615321</t>
  </si>
  <si>
    <t>XM_023759553</t>
  </si>
  <si>
    <t>sialidase-2</t>
  </si>
  <si>
    <t>ENSMLUG00000028068</t>
  </si>
  <si>
    <t>Neu2</t>
  </si>
  <si>
    <t>neuraminidase 2 (Neu2)</t>
  </si>
  <si>
    <t>Gene summary (human): This gene belongs to a family of glycohydrolytic enzymes which remove sialic acid residues from glycoproteins and glycolipids. GeneRIF (mouse): Our data demonstrate that IGF-1-induced myoblast differentiation and hypertrophy are driven, at least in part, by Neu2 upregulation and further support the significant role of cytosolic sialidase in myoblasts.</t>
  </si>
  <si>
    <t>OG0001909</t>
  </si>
  <si>
    <t>LaCi|156-exonerate_protein2genome-gene-6.9-mRNA-1</t>
  </si>
  <si>
    <t>XP_006108025</t>
  </si>
  <si>
    <t>XM_006107963</t>
  </si>
  <si>
    <t>ubiquitin specific peptidase 36 (USP36)</t>
  </si>
  <si>
    <t>ENSMLUG00000013070</t>
  </si>
  <si>
    <t>Usp36</t>
  </si>
  <si>
    <t>ubiquitin specific peptidase 36 (Usp36)</t>
  </si>
  <si>
    <t>Gene summary (human): This gene encodes a member of the peptidase C19 or ubiquitin-specific protease family of cysteine proteases. Members of this family remove ubiquitin molecules from polyubiquitinated proteins.</t>
  </si>
  <si>
    <t>OG0003237</t>
  </si>
  <si>
    <t>LaCi|111-exonerate_protein2genome-gene-7.0-mRNA-1</t>
  </si>
  <si>
    <t>XP_014308503</t>
  </si>
  <si>
    <t>XM_014453017</t>
  </si>
  <si>
    <t>FRAS1-related extracellular matrix protein 2</t>
  </si>
  <si>
    <t>ENSMLUG00000000884</t>
  </si>
  <si>
    <t>Frem2</t>
  </si>
  <si>
    <t>Fras1 related extracellular matrix protein 2 (Frem2)</t>
  </si>
  <si>
    <t>Gene summary (human): This gene encodes an integral membrane protein containing numerous CSPG (chondroitin sulfate proteoglycan element) repeats and Calx-beta domains. The encoded protein localizes to the basement membrane, forming a ternary complex that plays a role in epidermal-dermal interactions. This protein is important for the integrity of skin and renal epithelia. Mutations in this gene are associated with Fraser syndrome. OMIM: Fraser syndrome is an autosomal recessive malformation disorder characterized by cryptophthalmos, syndactyly, and abnormalities of the respiratory and urogenital tract</t>
  </si>
  <si>
    <t>OG0007332</t>
  </si>
  <si>
    <t>LaCi|518-exonerate_protein2genome-gene-7.14-mRNA-1</t>
  </si>
  <si>
    <t>XP_006084264</t>
  </si>
  <si>
    <t>XM_006084202</t>
  </si>
  <si>
    <t>adaptin ear-binding coat-associated protein 1</t>
  </si>
  <si>
    <t>ENSMLUG00000007096</t>
  </si>
  <si>
    <t>Necap1</t>
  </si>
  <si>
    <t>NECAP endocytosis associated 1 (Necap1)</t>
  </si>
  <si>
    <t>OG0003407</t>
  </si>
  <si>
    <t>LaCi|616-exonerate_protein2genome-gene-8.0-mRNA-1</t>
  </si>
  <si>
    <t>XP_023604016</t>
  </si>
  <si>
    <t>XM_023748248</t>
  </si>
  <si>
    <t>protein unc-79 homolog</t>
  </si>
  <si>
    <t>OG0007107</t>
  </si>
  <si>
    <t>LaCi|616-exonerate_protein2genome-gene-9.8-mRNA-1</t>
  </si>
  <si>
    <t>XP_006100576</t>
  </si>
  <si>
    <t>XM_006100514</t>
  </si>
  <si>
    <t>ankyrin repeat and SOCS box protein 2</t>
  </si>
  <si>
    <t>ENSMLUG00000015443</t>
  </si>
  <si>
    <t>Asb2</t>
  </si>
  <si>
    <t>ankyrin repeat and SOCS box-containing 2 (Asb2)</t>
  </si>
  <si>
    <t>Gene summary (human): This gene encodes a member of the ankyrin repeat and SOCS box-containing (ASB) protein family. These proteins play a role in protein degradation by coupling suppressor of cytokine signalling (SOCS) proteins with the elongin BC complex. The encoded protein is a subunit of a multimeric E3 ubiquitin ligase complex that mediates the degradation of actin-binding proteins. GeneRIF (mouse): Asb2alpha is a key regulator of cardiac cell differentiation. Asb2alpha E3 ubiquitin ligase controls Flna stability in immature cardiomyocytes.</t>
  </si>
  <si>
    <t>OG0005095</t>
  </si>
  <si>
    <t>LaCi|111-exonerate_protein2genome-gene-10.10-mRNA-1</t>
  </si>
  <si>
    <t>XP_023607022</t>
  </si>
  <si>
    <t>XM_023751254</t>
  </si>
  <si>
    <t>proline and serine-rich protein 1 isoform X1</t>
  </si>
  <si>
    <t>ENSMLUG00000013195</t>
  </si>
  <si>
    <t>Proser1</t>
  </si>
  <si>
    <t>proline and serine rich 1 (Proser1)</t>
  </si>
  <si>
    <t>OG0012734</t>
  </si>
  <si>
    <t>LaCi|133-exonerate_protein2genome-gene-10.2-mRNA-1</t>
  </si>
  <si>
    <t>XP_006103754</t>
  </si>
  <si>
    <t>XM_006103692</t>
  </si>
  <si>
    <t>protein FAM173A</t>
  </si>
  <si>
    <t>ENSMLUG00000001030</t>
  </si>
  <si>
    <t>Fam173a</t>
  </si>
  <si>
    <t>family with sequence similarity 173, member A (Fam173a)</t>
  </si>
  <si>
    <t>Malecki et al. 2019: “Human FAM173A is a mitochondrial lysine-specific methyltransferase that targets adenine nucleotide translocase and affects mitochondrial respiration”</t>
  </si>
  <si>
    <t>OG0004587</t>
  </si>
  <si>
    <t>LaCi|118-exonerate_protein2genome-gene-10.0-mRNA-1</t>
  </si>
  <si>
    <t>XP_006104779</t>
  </si>
  <si>
    <t>XM_006104717</t>
  </si>
  <si>
    <t>ankyrin repeat and SAM domain-containing protein 1A</t>
  </si>
  <si>
    <t>ENSMLUG00000016060</t>
  </si>
  <si>
    <t>Anks1</t>
  </si>
  <si>
    <t>ankyrin repeat and SAM domain containing 1 (Anks1)</t>
  </si>
  <si>
    <t>GeneRIF: Ependymal Cells Require Anks1a for Their Proper Development</t>
  </si>
  <si>
    <t>OG0003688</t>
  </si>
  <si>
    <t>LaCi|319-exonerate_protein2genome-gene-10.9-mRNA-1</t>
  </si>
  <si>
    <t>XP_023619079</t>
  </si>
  <si>
    <t>XM_023763311</t>
  </si>
  <si>
    <t>C3 and PZP-like alpha-2-macroglobulin domain-containing protein 8</t>
  </si>
  <si>
    <t>ENSMLUG00000014332</t>
  </si>
  <si>
    <t>OG0003209</t>
  </si>
  <si>
    <t>LaCi|626-exonerate_protein2genome-gene-10.0-mRNA-1</t>
  </si>
  <si>
    <t>XP_023600168</t>
  </si>
  <si>
    <t>XM_023744400</t>
  </si>
  <si>
    <t>chromodomain-helicase-DNA-binding protein 9 isoform X1</t>
  </si>
  <si>
    <t>ENSMLUG00000004456</t>
  </si>
  <si>
    <t>Chd9</t>
  </si>
  <si>
    <t>chromodomain helicase DNA binding protein 9 (Chd9)</t>
  </si>
  <si>
    <t>GeneRIF (human): CReMM is a chromodomain helicase-DNA-binding protein expressed by osteoprogenitors</t>
  </si>
  <si>
    <t>OG0010248</t>
  </si>
  <si>
    <t>LaCi|133-exonerate_protein2genome-gene-11.14-mRNA-1</t>
  </si>
  <si>
    <t>XP_006104990</t>
  </si>
  <si>
    <t>XM_006104928</t>
  </si>
  <si>
    <t>lipase maturation factor 1 isoform X1</t>
  </si>
  <si>
    <t>ENSMLUG00000001849</t>
  </si>
  <si>
    <t>Lmf1</t>
  </si>
  <si>
    <t>lipase maturation factor 1 (Lmf1)</t>
  </si>
  <si>
    <t>Required for activity of several lipases, including hepatic. From Ehrhardt et al. 2014: “Mutations in LMF1 are associated with lipase deficiency and severe hypertriglyceridemia indicating the critical role of LMF1 in plasma lipid homeostasis”</t>
  </si>
  <si>
    <t>OG0006039</t>
  </si>
  <si>
    <t>LaCi|486-exonerate_protein2genome-gene-11.0-mRNA-1</t>
  </si>
  <si>
    <t>XP_006085400</t>
  </si>
  <si>
    <t>XM_006085338</t>
  </si>
  <si>
    <t>protein PTHB1</t>
  </si>
  <si>
    <t>ENSMLUG00000010495</t>
  </si>
  <si>
    <t>Bbs9</t>
  </si>
  <si>
    <t>Bardet-Biedl syndrome 9 (human) (Bbs9)</t>
  </si>
  <si>
    <t>Gene summary (human): This gene is downregulated by parathyroid hormone in osteoblastic cells, and therefore is thought to be involved in parathyroid hormone action in bones.</t>
  </si>
  <si>
    <t>OG0010449</t>
  </si>
  <si>
    <t>LaCi|662-exonerate_protein2genome-gene-13.0-mRNA-1</t>
  </si>
  <si>
    <t>XP_006089623</t>
  </si>
  <si>
    <t>XM_006089561</t>
  </si>
  <si>
    <t>GDP-fucose protein O-fucosyltransferase 1</t>
  </si>
  <si>
    <t>ENSMLUG00000008418</t>
  </si>
  <si>
    <t>Pofut1</t>
  </si>
  <si>
    <t>protein O-fucosyltransferase 1 (Pofut1)</t>
  </si>
  <si>
    <t>Gene summary (human): This enzyme adds O-fucose through an O-glycosidic linkage to conserved serine or threonine residues in the epidermal growth factor-like repeats of a number of cell surface and secreted proteins. O-fucose glycans are involved in ligand-induced receptor signaling.</t>
  </si>
  <si>
    <t>OG0011868</t>
  </si>
  <si>
    <t>LaCi|133-exonerate_protein2genome-gene-13.38-mRNA-1</t>
  </si>
  <si>
    <t>XP_006107146</t>
  </si>
  <si>
    <t>XM_006107084</t>
  </si>
  <si>
    <t>ribosome biogenesis protein TSR3 homolog</t>
  </si>
  <si>
    <t>ENSMLUG00000008158</t>
  </si>
  <si>
    <t>Tsr3</t>
  </si>
  <si>
    <t>TSR3 20S rRNA accumulation (Tsr3)</t>
  </si>
  <si>
    <t>OG0006979</t>
  </si>
  <si>
    <t>LaCi|533-exonerate_protein2genome-gene-13.0-mRNA-1</t>
  </si>
  <si>
    <t>XP_006085580</t>
  </si>
  <si>
    <t>XM_006085518</t>
  </si>
  <si>
    <t>fibroblast growth factor 9</t>
  </si>
  <si>
    <t>ENSMLUG00000004365</t>
  </si>
  <si>
    <t>Fgf9</t>
  </si>
  <si>
    <t>fibroblast growth factor 9 (Fgf9)</t>
  </si>
  <si>
    <t>Gene summary (human): FGF family members possess broad mitogenic and cell survival activities, and are involved in a variety of biological processes, including embryonic development, cell growth, morphogenesis, tissue repair, tumor growth and invasion.</t>
  </si>
  <si>
    <t>OG0003414</t>
  </si>
  <si>
    <t>LaCi|133-exonerate_protein2genome-gene-14.1-mRNA-1</t>
  </si>
  <si>
    <t>XP_023620243</t>
  </si>
  <si>
    <t>XM_023764475</t>
  </si>
  <si>
    <t>protein cramped-like</t>
  </si>
  <si>
    <t>ENSMLUG00000000709</t>
  </si>
  <si>
    <t>Cramp1l</t>
  </si>
  <si>
    <t>Crm, cramped-like (Drosophila) (Cramp1l)</t>
  </si>
  <si>
    <t>GO term: chromatin binding</t>
  </si>
  <si>
    <t>OG0012781</t>
  </si>
  <si>
    <t>LaCi|133-exonerate_protein2genome-gene-16.0-mRNA-1</t>
  </si>
  <si>
    <t>XP_006100955</t>
  </si>
  <si>
    <t>XM_006100893</t>
  </si>
  <si>
    <t>NADH:ubiquinone oxidoreductase subunit B10</t>
  </si>
  <si>
    <t>ENSMLUG00000011655</t>
  </si>
  <si>
    <t>Ndufb10</t>
  </si>
  <si>
    <t>NADH dehydrogenase (ubiquinone) 1 beta subcomplex, 10 (Ndufb10)</t>
  </si>
  <si>
    <t>Reactome (mouse): Respiratory electron transport, ATP synthesis by chemiosmotic coupling, and heat production by uncoupling proteins.</t>
  </si>
  <si>
    <t>OG0003182</t>
  </si>
  <si>
    <t>LaCi|309-exonerate_protein2genome-gene-17.8-mRNA-1</t>
  </si>
  <si>
    <t>XP_023614090</t>
  </si>
  <si>
    <t>XM_023758322</t>
  </si>
  <si>
    <t>basement membrane-specific heparan sulfate proteoglycan core protein</t>
  </si>
  <si>
    <t>Hspg2</t>
  </si>
  <si>
    <t>perlecan (heparan sulfate proteoglycan 2) (Hspg2)</t>
  </si>
  <si>
    <t>Gene summary (human): The perlecan protein is a large multidomain proteoglycan that binds to and cross-links many extracellular matrix components and cell-surface molecules. It has been shown that this protein interacts with laminin, prolargin, collagen type IV, FGFBP1, FBLN2, FGF7 and transthyretin, etc., and it plays essential roles in multiple biological activities. Perlecan is a key component of the vascular extracellular matrix, where it helps to maintain the endothelial barrier function. It is a potent inhibitor of smooth muscle cell proliferation and is thus thought to help maintain vascular homeostasis. It can also promote growth factor (e.g., FGF2) activity and thus stimulate endothelial growth and re-generation. It is a major component of basement membranes, where it is involved in the stabilization of other molecules as well as being involved with glomerular permeability to macromolecules and cell adhesion. Mutations in this gene cause Schwartz-Jampel syndrome type 1, Silverman-Handmaker type of dyssegmental dysplasia, and tardive dyskinesia. GeneRIF (mouse): Perlecan knockdown altered matrix organization and significantly decreased the stiffness of both chondrocytes and interstitial matrix as a function of age and genotype. perlecan deficiency alters cartilage matrix patterning and … coordinately influences bone formation and calcification. Yamashita et al. 2018:  “perlecan may act as a mechano-regulator of catabolism of both lipids and glucose by shifting the muscle fiber composition to oxidative fibers.”</t>
  </si>
  <si>
    <t>OG0010546</t>
  </si>
  <si>
    <t>LaCi|254-exonerate_protein2genome-gene-18.0-mRNA-1</t>
  </si>
  <si>
    <t>XP_023611176</t>
  </si>
  <si>
    <t>XM_023755408</t>
  </si>
  <si>
    <t>deleted in autism-related protein 1</t>
  </si>
  <si>
    <t>Dipk2b</t>
  </si>
  <si>
    <t>RIKEN cDNA 4930578C19 gene (4930578C19Rik)</t>
  </si>
  <si>
    <t>OG0003636</t>
  </si>
  <si>
    <t>LaCi|151-exonerate_protein2genome-gene-19.0-mRNA-1</t>
  </si>
  <si>
    <t>XP_023617582</t>
  </si>
  <si>
    <t>XM_023761814</t>
  </si>
  <si>
    <t>UPF0606 protein KIAA1549L homolog</t>
  </si>
  <si>
    <t>ENSMLUG00000014997</t>
  </si>
  <si>
    <t>D430041D05Rik</t>
  </si>
  <si>
    <t>RIKEN cDNA D430041D05 gene (D430041D05Rik)</t>
  </si>
  <si>
    <t>GeneRIF (human): Four variants in KIAA1549 like (KIAA1549L), a gene previously associated with attempted suicide in bipolar patients, were suggestively associated with being an owl at p &lt; 1.82E-05; post hoc analyses showed the top variant trending in both the MA and AI cohorts at p = 2.50E-05 and p = .030, respectively.</t>
  </si>
  <si>
    <t>OG0011383</t>
  </si>
  <si>
    <t>LaCi|114-exonerate_protein2genome-gene-21.0-mRNA-1</t>
  </si>
  <si>
    <t>XP_006109869</t>
  </si>
  <si>
    <t>XM_006109807</t>
  </si>
  <si>
    <t>electron transfer flavoprotein beta subunit lysine methyltransferase</t>
  </si>
  <si>
    <t>Etfbkmt</t>
  </si>
  <si>
    <t>electron transfer flavoprotein beta subunit lysine methyltransferase (Etfbkmt)</t>
  </si>
  <si>
    <t>GeneRIF: These results further indicate that METTL20-mediated protein methylation is not essential in humans but more likely modulates energy production during fasting or under other metabolic conditions where beta-oxidation is up-regulated.</t>
  </si>
  <si>
    <t>OG0012527</t>
  </si>
  <si>
    <t>LaCi|118-exonerate_protein2genome-gene-21.23-mRNA-1</t>
  </si>
  <si>
    <t>XP_006095923</t>
  </si>
  <si>
    <t>XM_006095861</t>
  </si>
  <si>
    <t>nucleoplasmin-3</t>
  </si>
  <si>
    <t>ENSMLUG00000004961</t>
  </si>
  <si>
    <t>Npm3</t>
  </si>
  <si>
    <t>nucleoplasmin 3 (Npm3)</t>
  </si>
  <si>
    <t>GeneRIF (mouse): A chromatin remodeling protein responsible for the unique chromatin structure and replicative capacity of embryonic stem cells.</t>
  </si>
  <si>
    <t>OG0008008</t>
  </si>
  <si>
    <t>LaCi|166-exonerate_protein2genome-gene-22.26-mRNA-1</t>
  </si>
  <si>
    <t>XP_014305746</t>
  </si>
  <si>
    <t>XM_014450260</t>
  </si>
  <si>
    <t>neutral amino acid transporter B(0)-like</t>
  </si>
  <si>
    <t>ENSMLUG00000004883</t>
  </si>
  <si>
    <t>OG0008643</t>
  </si>
  <si>
    <t>LaCi|154-exonerate_protein2genome-gene-23.0-mRNA-1</t>
  </si>
  <si>
    <t>XP_014309090</t>
  </si>
  <si>
    <t>XM_014453604</t>
  </si>
  <si>
    <t>alpha-(1,3)-fucosyltransferase 10</t>
  </si>
  <si>
    <t>ENSMLUG00000002754</t>
  </si>
  <si>
    <t>Fut10</t>
  </si>
  <si>
    <t>fucosyltransferase 10 (Fut10)</t>
  </si>
  <si>
    <t>GO term: protein glycosylation</t>
  </si>
  <si>
    <t>OG0005173</t>
  </si>
  <si>
    <t>LaCi|238-exonerate_protein2genome-gene-23.0-mRNA-1</t>
  </si>
  <si>
    <t>XP_023613509</t>
  </si>
  <si>
    <t>XM_023757741</t>
  </si>
  <si>
    <t>adhesion G protein-coupled receptor A3</t>
  </si>
  <si>
    <t>ENSMLUG00000003454</t>
  </si>
  <si>
    <t>Adgra3</t>
  </si>
  <si>
    <t>adhesion G protein-coupled receptor A3 (Adgra3)</t>
  </si>
  <si>
    <t>Gene summary (human): This gene encodes a member of the G protein-coupled receptor superfamily. This membrane protein may play a role in tumor angiogenesis through its interaction with the human homolog of the Drosophila disc large tumor suppressor gene. This gene is mapped to a candidate region of chromosome 4 which may be associated with bipolar disorder and schizophrenia.</t>
  </si>
  <si>
    <t>OG0005061</t>
  </si>
  <si>
    <t>LaCi|222-exonerate_protein2genome-gene-24.4-mRNA-1</t>
  </si>
  <si>
    <t>XP_006105785</t>
  </si>
  <si>
    <t>XM_006105723</t>
  </si>
  <si>
    <t>FAD-dependent oxidoreductase domain-containing protein 2</t>
  </si>
  <si>
    <t>ENSMLUG00000015845</t>
  </si>
  <si>
    <t>Foxred2</t>
  </si>
  <si>
    <t>FAD-dependent oxidoreductase domain containing 2 (Foxred2)</t>
  </si>
  <si>
    <t>Riemer et al. 2009: “The quality control system of the endoplasmic reticulum (ER) discriminates between native and nonnative proteins. The latter are degraded by the ER-associated degradation (ERAD) pathway. [W]e characterize ERFAD (ER flavoprotein associated with degradation), an ER luminal flavoprotein that functions in ERAD. “</t>
  </si>
  <si>
    <t>OG0004902</t>
  </si>
  <si>
    <t>LaCi|132-exonerate_protein2genome-gene-24.0-mRNA-1</t>
  </si>
  <si>
    <t>XP_023603942</t>
  </si>
  <si>
    <t>XM_023748174</t>
  </si>
  <si>
    <t>trafficking protein particle complex subunit 11 isoform X1</t>
  </si>
  <si>
    <t>ENSMLUG00000006817</t>
  </si>
  <si>
    <t>Trappc11</t>
  </si>
  <si>
    <t>trafficking protein particle complex 11 (Trappc11)</t>
  </si>
  <si>
    <t>Gene summary (human): The protein encoded by this gene is a subunit of the TRAPP (transport protein particle) tethering complex, which functions in intracellular vesicle trafficking. This subunit is involved in early stage endoplasmic reticulum-to-Golgi vesicle transport.</t>
  </si>
  <si>
    <t>OG0012949</t>
  </si>
  <si>
    <t>LaCi|533-exonerate_protein2genome-gene-24.0-mRNA-1</t>
  </si>
  <si>
    <t>XP_006093890</t>
  </si>
  <si>
    <t>XM_006093828</t>
  </si>
  <si>
    <t>40S ribosomal protein S13</t>
  </si>
  <si>
    <t>ENSMLUG00000009751</t>
  </si>
  <si>
    <t>Rps13</t>
  </si>
  <si>
    <t>ribosomal protein S13 (Rps13)</t>
  </si>
  <si>
    <t>Gene summary (human): This gene encodes a ribosomal protein that is a component of the 40S subunit. The protein belongs to the S15P family of ribosomal proteins. It is located in the cytoplasm.</t>
  </si>
  <si>
    <t>OG0003335</t>
  </si>
  <si>
    <t>LaCi|533-exonerate_protein2genome-gene-26.0-mRNA-1</t>
  </si>
  <si>
    <t>XP_014308415</t>
  </si>
  <si>
    <t>XM_014452929</t>
  </si>
  <si>
    <t>cat eye syndrome critical region protein 2</t>
  </si>
  <si>
    <t>Cecr2</t>
  </si>
  <si>
    <t>cat eye syndrome chromosome region, candidate 2 (Cecr2)</t>
  </si>
  <si>
    <t>Gene summary (human): This gene encodes a bromodomain-containing protein that is involved in chromatin remodeling, and may additionally play a role in DNA damage response. The encoded protein functions as part of an ATP-dependent complex that is involved in neurulation. This gene is a candidate gene for Cat Eye Syndrome. GeneRIF (mouse): Dawe et al. 2011: “Role of chromatin remodeling gene Cecr2 in neurulation and inner ear development”. GeneRIF (human): The genes CECR2, SLC25A18 and ATP6V1E1, mapping within the critical region for cat eye syndrome (CES), may be responsible for anorectal, renal and preauricular anomalies in patients with CES.</t>
  </si>
  <si>
    <t>OG0012165</t>
  </si>
  <si>
    <t>LaCi|533-exonerate_protein2genome-gene-26.16-mRNA-1</t>
  </si>
  <si>
    <t>XP_023606980</t>
  </si>
  <si>
    <t>XM_023751212</t>
  </si>
  <si>
    <t>mitochondrial glutamate carrier 2</t>
  </si>
  <si>
    <t>ENSMLUG00000014874</t>
  </si>
  <si>
    <t>Slc25a18</t>
  </si>
  <si>
    <t>solute carrier family 25 (mitochondrial carrier), member 18 (Slc25a18)</t>
  </si>
  <si>
    <t>OG0011992</t>
  </si>
  <si>
    <t>LaCi|662-exonerate_protein2genome-gene-26.23-mRNA-1</t>
  </si>
  <si>
    <t>XP_006089513</t>
  </si>
  <si>
    <t>XM_006089451</t>
  </si>
  <si>
    <t>eukaryotic translation initiation factor 6 isoform X1</t>
  </si>
  <si>
    <t>ENSMLUG00000004472</t>
  </si>
  <si>
    <t>Eif6</t>
  </si>
  <si>
    <t>eukaryotic translation initiation factor 6 (Eif6)</t>
  </si>
  <si>
    <t>Gene summary (mouse): The protein encoded by this gene is a eukaryotic translation initiation factor that regulates both ribosome biogenesis and translation, which are rate-limiting factors for cell growth. The encoded protein binds 60S ribosomes and prevents their association with 40S ribosomes.</t>
  </si>
  <si>
    <t>OG0010738</t>
  </si>
  <si>
    <t>LaCi|137-exonerate_protein2genome-gene-27.8-mRNA-1</t>
  </si>
  <si>
    <t>XP_014315945</t>
  </si>
  <si>
    <t>XM_014460459</t>
  </si>
  <si>
    <t>gap junction beta-4 protein</t>
  </si>
  <si>
    <t>ENSMLUG00000015467</t>
  </si>
  <si>
    <t>Gjb4</t>
  </si>
  <si>
    <t>gap junction protein, beta 4 (Gjb4)</t>
  </si>
  <si>
    <t>GeneRIF (mouse): Cx30 regulates cell adhesion and migration; its modulation of glutamate transport occurs independently of its channel function and is mediated by morphological changes controlling insertion of astroglial processes into synaptic clefts. Gene summary (human): This gene encodes a transmembrane connexin protein that is a component of gap junctions. Mutations in this gene have been associated with erythrokeratodermia variabilis, progressive symmetric erythrokeratoderma and hearing impairment.</t>
  </si>
  <si>
    <t>OG0008697</t>
  </si>
  <si>
    <t>LaCi|115-exonerate_protein2genome-gene-28.1-mRNA-1</t>
  </si>
  <si>
    <t>XP_006101985</t>
  </si>
  <si>
    <t>XM_006101923</t>
  </si>
  <si>
    <t>protein unc-45 homolog B</t>
  </si>
  <si>
    <t>ENSMLUG00000012519</t>
  </si>
  <si>
    <t>Unc45b</t>
  </si>
  <si>
    <t>unc-45 myosin chaperone B (Unc45b)</t>
  </si>
  <si>
    <t>Hansen et al. 2014: “The myosin chaperone UNC45B is involved in lens development and autosomal dominant juvenile cataract”. Wohlgemuth et al. 2007: “We identified a zebrafish gene, unc45b, similar to a mammalian unc-45 homologue, expressed exclusively in striated muscle tissue, including the somites, heart and craniofacial muscle. Morpholino-oligonucleotide-mediated knockdown of unc45b results in paralysis and cardiac dysfunction.”</t>
  </si>
  <si>
    <t>OG0003242</t>
  </si>
  <si>
    <t>LaCi|533-exonerate_protein2genome-gene-29.0-mRNA-1</t>
  </si>
  <si>
    <t>XP_023607071</t>
  </si>
  <si>
    <t>XM_023751303</t>
  </si>
  <si>
    <t>F-actin-monooxygenase MICAL3</t>
  </si>
  <si>
    <t>Mical3</t>
  </si>
  <si>
    <t>microtubule associated monooxygenase, calponin and LIM domain containing 3 (Mical3)</t>
  </si>
  <si>
    <t>GeneRIF (human): MICAL3 acts as a midbody-associated scaffold for vesicle targeting, which promotes maturation of the intercellular bridge and abscission.</t>
  </si>
  <si>
    <t>OG0011235</t>
  </si>
  <si>
    <t>LaCi|117-exonerate_protein2genome-gene-29.8-mRNA-1</t>
  </si>
  <si>
    <t>XP_006089302</t>
  </si>
  <si>
    <t>XM_006089240</t>
  </si>
  <si>
    <t>hairy/enhancer-of-split related with YRPW motif protein 2</t>
  </si>
  <si>
    <t>ENSMLUG00000002617</t>
  </si>
  <si>
    <t>Hey2</t>
  </si>
  <si>
    <t>hairy/enhancer-of-split related with YRPW motif 2 (Hey2)</t>
  </si>
  <si>
    <t>GeneRIF (mouse): Data indicate that Hairy and Enhancer of Split-related with YRPW motif (HEY)2 decreases skeletal mass and regulates bone remodeling in male mice. Veerman et al. 2017: “The Brugada Syndrome Susceptibility Gene HEY2 Modulates Cardiac Transmural Ion Channel Patterning and Electrical Heterogeneity”</t>
  </si>
  <si>
    <t>OG0006367</t>
  </si>
  <si>
    <t>LaCi|260-exonerate_protein2genome-gene-30.0-mRNA-1</t>
  </si>
  <si>
    <t>XP_023602173</t>
  </si>
  <si>
    <t>XM_023746405</t>
  </si>
  <si>
    <t>leucine-rich repeat neuronal protein 1</t>
  </si>
  <si>
    <t>ENSMLUG00000003543</t>
  </si>
  <si>
    <t>Lrrn1</t>
  </si>
  <si>
    <t>leucine rich repeat protein 1, neuronal (Lrrn1)</t>
  </si>
  <si>
    <t>GeneRIF (mouse): NLRR1 appears to be an extracellular negative regulator of ALK signalling in neuroblastoma and neuronal development.</t>
  </si>
  <si>
    <t>OG0011159</t>
  </si>
  <si>
    <t>LaCi|355-exonerate_protein2genome-gene-30.11-mRNA-1</t>
  </si>
  <si>
    <t>XP_014310732</t>
  </si>
  <si>
    <t>XM_014455246</t>
  </si>
  <si>
    <t>olfactory receptor 13F1-like</t>
  </si>
  <si>
    <t>OG0003174</t>
  </si>
  <si>
    <t>LaCi|111-exonerate_protein2genome-gene-33.9-mRNA-1</t>
  </si>
  <si>
    <t>XP_006083669</t>
  </si>
  <si>
    <t>XM_006083607</t>
  </si>
  <si>
    <t>sacsin isoform X2</t>
  </si>
  <si>
    <t>ENSMLUG00000011827</t>
  </si>
  <si>
    <t>Sacs</t>
  </si>
  <si>
    <t>sacsin (Sacs)</t>
  </si>
  <si>
    <t>Gene summary (human): The gene is highly expressed in the central nervous system, also found in skin, skeletal muscles and at low levels in the pancreas. Mutations in this gene result in autosomal recessive spastic ataxia of Charlevoix-Saguenay (ARSACS), a neurodegenerative disorder characterized by early-onset cerebellar ataxia with spasticity and peripheral neuropathy. OMIM: Autosomal recessive spastic ataxia of Charlevoix-Saguenay is a complex neurodegenerative disorder usually characterized by early childhood onset of cerebellar ataxia, pyramidal tract signs, and peripheral neuropathy. Most patients become wheelchair-bound; cognitive function is usually not affected.</t>
  </si>
  <si>
    <t>OG0005965</t>
  </si>
  <si>
    <t>LaCi|533-exonerate_protein2genome-gene-33.22-mRNA-1</t>
  </si>
  <si>
    <t>XP_006110097</t>
  </si>
  <si>
    <t>XM_006110035</t>
  </si>
  <si>
    <t>transmembrane protein 121B</t>
  </si>
  <si>
    <t>ENSMLUG00000026249</t>
  </si>
  <si>
    <t>Tmem121b</t>
  </si>
  <si>
    <t>cat eye syndrome chromosome region, candidate 6 (Cecr6)</t>
  </si>
  <si>
    <t>OG0004280</t>
  </si>
  <si>
    <t>LaCi|241-exonerate_protein2genome-gene-35.0-mRNA-1</t>
  </si>
  <si>
    <t>XP_023615916</t>
  </si>
  <si>
    <t>XM_023760148</t>
  </si>
  <si>
    <t>rab GTPase-activating protein 1 isoform X2</t>
  </si>
  <si>
    <t>ENSMLUG00000003865</t>
  </si>
  <si>
    <t>Rabgap1</t>
  </si>
  <si>
    <t>RAB GTPase activating protein 1 (Rabgap1)</t>
  </si>
  <si>
    <t>Reactome (mouse): Rab regulation of trafficking</t>
  </si>
  <si>
    <t>OG0004897</t>
  </si>
  <si>
    <t>LaCi|533-exonerate_protein2genome-gene-36.0-mRNA-1</t>
  </si>
  <si>
    <t>XP_023607073</t>
  </si>
  <si>
    <t>XM_023751305</t>
  </si>
  <si>
    <t>APC membrane recruitment protein 3</t>
  </si>
  <si>
    <t>Amer3</t>
  </si>
  <si>
    <t>APC membrane recruitment 3 (Amer3)</t>
  </si>
  <si>
    <t>GO term: regulation of canonical Wnt signaling pathway</t>
  </si>
  <si>
    <t>OG0008524</t>
  </si>
  <si>
    <t>LaCi|137-exonerate_protein2genome-gene-37.21-mRNA-1</t>
  </si>
  <si>
    <t>XP_006099206</t>
  </si>
  <si>
    <t>XM_006099144</t>
  </si>
  <si>
    <t>nucleolar GTP-binding protein 2</t>
  </si>
  <si>
    <t>ENSMLUG00000017139</t>
  </si>
  <si>
    <t>Gnl2</t>
  </si>
  <si>
    <t>guanine nucleotide binding protein-like 2 (nucleolar) (Gnl2)</t>
  </si>
  <si>
    <t>GeneRIF (human): GNL2 and SEC13 are required for nonsense-mediated mRNA decay pathway in human cells.</t>
  </si>
  <si>
    <t>OG0006605</t>
  </si>
  <si>
    <t>LaCi|154-exonerate_protein2genome-gene-38.0-mRNA-1</t>
  </si>
  <si>
    <t>XP_006086235</t>
  </si>
  <si>
    <t>XM_006086173</t>
  </si>
  <si>
    <t>dual specificity protein phosphatase 4 isoform X1</t>
  </si>
  <si>
    <t>ENSMLUG00000007291</t>
  </si>
  <si>
    <t>Dusp4</t>
  </si>
  <si>
    <t>dual specificity phosphatase 4 (Dusp4)</t>
  </si>
  <si>
    <t>Gene summary (human): This gene product inactivates ERK1, ERK2 and JNK, is expressed in a variety of tissues, and is localized in the nucleus.</t>
  </si>
  <si>
    <t>OG0004937</t>
  </si>
  <si>
    <t>LaCi|586-exonerate_protein2genome-gene-43.15-mRNA-1</t>
  </si>
  <si>
    <t>XP_006096623</t>
  </si>
  <si>
    <t>XM_006096561</t>
  </si>
  <si>
    <t>sin3 histone deacetylase corepressor complex component SDS3</t>
  </si>
  <si>
    <t>ENSMLUG00000002657</t>
  </si>
  <si>
    <t>Suds3</t>
  </si>
  <si>
    <t>suppressor of defective silencing 3 homolog (S. cerevisiae) (Suds3)</t>
  </si>
  <si>
    <t>Reactome (human): Negative epigenetic regulation of rRNA expression</t>
  </si>
  <si>
    <t>OG0003697</t>
  </si>
  <si>
    <t>LaCi|605-exonerate_protein2genome-gene-44.0-mRNA-1</t>
  </si>
  <si>
    <t>XP_014319695</t>
  </si>
  <si>
    <t>XM_014464209</t>
  </si>
  <si>
    <t>probable phospholipid-transporting ATPase VB isoform X1</t>
  </si>
  <si>
    <t>ENSMLUG00000013465</t>
  </si>
  <si>
    <t>Atp10b</t>
  </si>
  <si>
    <t>ATPase, class V, type 10B (Atp10b)</t>
  </si>
  <si>
    <t>Naito et al. 2015: “ATP10A is delivered to the plasma membrane via its interaction with CDC50A and, specifically, flips [phosphatidylcholine] at the plasma membrane. Importantly, expression of ATP10A, but not ATP10A(E203Q), dramatically altered the cell shape and decreased cell size. In addition, expression of ATP10A, but not ATP10A(E203Q), delayed cell adhesion and cell spreading onto the extracellular matrix.”</t>
  </si>
  <si>
    <t>OG0004625</t>
  </si>
  <si>
    <t>LaCi|586-exonerate_protein2genome-gene-44.0-mRNA-1</t>
  </si>
  <si>
    <t>XP_006096627</t>
  </si>
  <si>
    <t>XM_006096565</t>
  </si>
  <si>
    <t>V-set and immunoglobulin domain-containing protein 10 isoform X2</t>
  </si>
  <si>
    <t>ENSMLUG00000016362</t>
  </si>
  <si>
    <t>Vsig10</t>
  </si>
  <si>
    <t>V-set and immunoglobulin domain containing 10 (Vsig10)</t>
  </si>
  <si>
    <t>GO term: cell adhesion molecule binding</t>
  </si>
  <si>
    <t>OG0001871</t>
  </si>
  <si>
    <t>LaCi|88-exonerate_protein2genome-gene-45.0-mRNA-1</t>
  </si>
  <si>
    <t>XP_014308998</t>
  </si>
  <si>
    <t>XM_006098465</t>
  </si>
  <si>
    <t>ENSMLUG00000013052</t>
  </si>
  <si>
    <t>Pcf11</t>
  </si>
  <si>
    <t>PCF11 cleavage and polyadenylation factor subunit (Pcf11)</t>
  </si>
  <si>
    <t>GO term: mRNA maturation</t>
  </si>
  <si>
    <t>OG0006276</t>
  </si>
  <si>
    <t>LaCi|252-exonerate_protein2genome-gene-46.1-mRNA-1</t>
  </si>
  <si>
    <t>XP_006089734</t>
  </si>
  <si>
    <t>XM_006089672</t>
  </si>
  <si>
    <t>NACHT, LRR and PYD domains-containing protein 14</t>
  </si>
  <si>
    <t>ENSMLUG00000006354</t>
  </si>
  <si>
    <t>Nlrp14</t>
  </si>
  <si>
    <t>NLR family, pyrin domain containing 14 (Nlrp14)</t>
  </si>
  <si>
    <t>Abe et al. 2017: “Germ-Cell-Specific Inflammasome Component NLRP14 Negatively Regulates Cytosolic Nucleic Acid Sensing to Promote Fertilization”</t>
  </si>
  <si>
    <t>OG0009987</t>
  </si>
  <si>
    <t>LaCi|144-exonerate_protein2genome-gene-50.1-mRNA-1</t>
  </si>
  <si>
    <t>XP_006099191</t>
  </si>
  <si>
    <t>XM_006099129</t>
  </si>
  <si>
    <t>splicing factor 3A subunit 3 isoform X1</t>
  </si>
  <si>
    <t>ENSMLUG00000000991</t>
  </si>
  <si>
    <t>Sf3a3</t>
  </si>
  <si>
    <t>splicing factor 3a, subunit 3 (Sf3a3)</t>
  </si>
  <si>
    <t>Gene summary (human): This gene encodes subunit 3 of the splicing factor 3a protein complex. The splicing factor 3a heterotrimer includes subunits 1, 2 and 3 and is necessary for the in vitro conversion of 15S U2 snRNP into an active 17S particle that performs pre-mRNA splicing.</t>
  </si>
  <si>
    <t>OG0010163</t>
  </si>
  <si>
    <t>LaCi|137-exonerate_protein2genome-gene-54.0-mRNA-1</t>
  </si>
  <si>
    <t>XP_014314030</t>
  </si>
  <si>
    <t>XM_014458544</t>
  </si>
  <si>
    <t>mitochondrial carrier homolog 2 isoform X2</t>
  </si>
  <si>
    <t>ENSMLUG00000016431</t>
  </si>
  <si>
    <t>Mtch2</t>
  </si>
  <si>
    <t>mitochondrial carrier 2 (Mtch2)</t>
  </si>
  <si>
    <t>Gene summary (mouse):This gene encodes a member of the SLC25 family of nuclear-encoded transporters that are localized in the inner mitochondrial membrane. Members of this superfamily are involved in many metabolic pathways and cell functions. Genome-wide association studies in human have identified single-nucleotide polymorphisms in several loci associated with obesity. This gene is one such locus, which is highly expressed in white adipose tissue and adipocytes, and thought to play a regulatory role in adipocyte differentiation and biology.</t>
  </si>
  <si>
    <t>OG0003764</t>
  </si>
  <si>
    <t>LaCi|238-exonerate_protein2genome-gene-54.2-mRNA-1</t>
  </si>
  <si>
    <t>XP_014318919</t>
  </si>
  <si>
    <t>XM_014463433</t>
  </si>
  <si>
    <t>protocadherin-7</t>
  </si>
  <si>
    <t>Pcdh7</t>
  </si>
  <si>
    <t>protocadherin 7 (Pcdh7)</t>
  </si>
  <si>
    <t>Gene summary (human): The gene product is an integral membrane protein that is thought to function in cell-cell recognition and adhesion.</t>
  </si>
  <si>
    <t>OG0006971</t>
  </si>
  <si>
    <t>LaCi|449-exonerate_protein2genome-gene-57.0-mRNA-1</t>
  </si>
  <si>
    <t>XP_006097955</t>
  </si>
  <si>
    <t>XM_006097893</t>
  </si>
  <si>
    <t>nuclear pore complex protein Nup107 isoform X1</t>
  </si>
  <si>
    <t>ENSMLUG00000002584</t>
  </si>
  <si>
    <t>Nup107</t>
  </si>
  <si>
    <t>nucleoporin 107 (Nup107)</t>
  </si>
  <si>
    <t>Gene summary (human): The protein is localized to the nuclear rim and is an essential component of the nuclear pore complex (NPC). All molecules entering or leaving the nucleus either diffuse through or are actively transported by the NPC.</t>
  </si>
  <si>
    <t>OG0006004</t>
  </si>
  <si>
    <t>LaCi|430-exonerate_protein2genome-gene-59.27-mRNA-1</t>
  </si>
  <si>
    <t>XP_006099933</t>
  </si>
  <si>
    <t>XM_006099871</t>
  </si>
  <si>
    <t>BUB3-interacting and GLEBS motif-containing protein ZNF207 isoform X1</t>
  </si>
  <si>
    <t>ENSMLUG00000016085</t>
  </si>
  <si>
    <t>Zfp207</t>
  </si>
  <si>
    <t>zinc finger protein 207 (Zfp207)</t>
  </si>
  <si>
    <t>OG0005876</t>
  </si>
  <si>
    <t>LaCi|441-exonerate_protein2genome-gene-59.0-mRNA-1</t>
  </si>
  <si>
    <t>XP_006093399</t>
  </si>
  <si>
    <t>XM_006093337</t>
  </si>
  <si>
    <t>zinc finger protein ZFPM2</t>
  </si>
  <si>
    <t>Zfpm2</t>
  </si>
  <si>
    <t>zinc finger protein, multitype 2 (Zfpm2)</t>
  </si>
  <si>
    <t>OG0004108</t>
  </si>
  <si>
    <t>LaCi|112-exonerate_protein2genome-gene-61.23-mRNA-1</t>
  </si>
  <si>
    <t>XP_023620103</t>
  </si>
  <si>
    <t>XM_023764335</t>
  </si>
  <si>
    <t>zinc finger MYM-type protein 3 isoform X1</t>
  </si>
  <si>
    <t>ENSMLUG00000007032</t>
  </si>
  <si>
    <t>Zmym3</t>
  </si>
  <si>
    <t>zinc finger, MYM-type 3 (Zmym3)</t>
  </si>
  <si>
    <t>Hu et al. 2017: “ZMYM3 has an essential role in metaphase to anaphase transition during mouse spermatogenesis by regulating the expression of diverse families of genes.”</t>
  </si>
  <si>
    <t>OG0010864</t>
  </si>
  <si>
    <t>LaCi|355-exonerate_protein2genome-gene-65.0-mRNA-1</t>
  </si>
  <si>
    <t>XP_006102778</t>
  </si>
  <si>
    <t>XM_006102716</t>
  </si>
  <si>
    <t>rho guanine nucleotide exchange factor 39</t>
  </si>
  <si>
    <t>ENSMLUG00000011429</t>
  </si>
  <si>
    <t>Arhgef39</t>
  </si>
  <si>
    <t>Rho guanine nucleotide exchange factor (GEF) 39 (Arhgef39)</t>
  </si>
  <si>
    <t>GO term: regulation of Rho protein signal transduction</t>
  </si>
  <si>
    <t>OG0005476</t>
  </si>
  <si>
    <t>LaCi|559-exonerate_protein2genome-gene-73.11-mRNA-1</t>
  </si>
  <si>
    <t>XP_023600598</t>
  </si>
  <si>
    <t>XM_023744830</t>
  </si>
  <si>
    <t>rap guanine nucleotide exchange factor 4</t>
  </si>
  <si>
    <t>Rapgef4</t>
  </si>
  <si>
    <t>Rap guanine nucleotide exchange factor (GEF) 4 (Rapgef4)</t>
  </si>
  <si>
    <t>GeneRIF (mouse): EPAC2A is required for potentiating the early dynamic increase in islet calcium levels after glucose stimulation, which is reflected in potentiated first-phase insulin secretion. GeneRIF (mouse): “[mice] exhibited specific impairments in social and communication behavior displayed specific alterations in cortical columnar organization in the somatosensory cortex.” Srivastava et al. 2012: “Epac2-deficient mice exhibited robust deficits in social interactions and ultrasonic vocalizations, but displayed normal olfaction, working and reference memory, motor abilities, anxiety, and repetitive behaviors.”</t>
  </si>
  <si>
    <t>OG0002890</t>
  </si>
  <si>
    <t>LaCi|151-exonerate_protein2genome-gene-76.16-mRNA-1</t>
  </si>
  <si>
    <t>XP_006092097</t>
  </si>
  <si>
    <t>XM_006092035</t>
  </si>
  <si>
    <t>olfactory receptor 9I1</t>
  </si>
  <si>
    <t>ENSMLUG00000016104</t>
  </si>
  <si>
    <t>OG0005610</t>
  </si>
  <si>
    <t>LaCi|456-exonerate_protein2genome-gene-78.0-mRNA-1</t>
  </si>
  <si>
    <t>XP_023608039</t>
  </si>
  <si>
    <t>XM_023752271</t>
  </si>
  <si>
    <t>plakophilin-2</t>
  </si>
  <si>
    <t>Pkp2</t>
  </si>
  <si>
    <t>plakophilin 2 (Pkp2)</t>
  </si>
  <si>
    <t>Gene summary (human): Plakophilin proteins contain numerous armadillo repeats, localize to cell desmosomes and nuclei, and participate in linking cadherins to intermediate filaments in the cytoskeleton. This gene product may regulate the signaling activity of beta-catenin. Cerrone et al. 2017: “PKP2 controls the expression of proteins involved in calcium cycling in adult mouse hearts, and that lack of PKP2 can cause arrhythmia in a structurally normal heart.”</t>
  </si>
  <si>
    <t>OG0007509</t>
  </si>
  <si>
    <t>LaCi|441-exonerate_protein2genome-gene-85.4-mRNA-1</t>
  </si>
  <si>
    <t>XP_014320921</t>
  </si>
  <si>
    <t>XM_014465435</t>
  </si>
  <si>
    <t>potassium voltage-gated channel subfamily S member 2</t>
  </si>
  <si>
    <t>Kcns2</t>
  </si>
  <si>
    <t>K+ voltage-gated channel, subfamily S, 2 (Kcns2)</t>
  </si>
  <si>
    <t>GO term: potassium ion transmembrane transport</t>
  </si>
  <si>
    <t>OG0004981</t>
  </si>
  <si>
    <t>LaCi|605-exonerate_protein2genome-gene-86.12-mRNA-1</t>
  </si>
  <si>
    <t>XP_006097495</t>
  </si>
  <si>
    <t>XM_006097433</t>
  </si>
  <si>
    <t>actin-binding LIM protein 3 isoform X1</t>
  </si>
  <si>
    <t>ENSMLUG00000001706</t>
  </si>
  <si>
    <t>Ablim3</t>
  </si>
  <si>
    <t>actin binding LIM protein family, member 3 (Ablim3)</t>
  </si>
  <si>
    <t>GO term: actin cytoskeleton organization</t>
  </si>
  <si>
    <t>OG0006395</t>
  </si>
  <si>
    <t>LaCi|145-exonerate_protein2genome-gene-87.54-mRNA-1</t>
  </si>
  <si>
    <t>XP_006101794</t>
  </si>
  <si>
    <t>XM_006101732</t>
  </si>
  <si>
    <t>twinkle protein, mitochondrial isoform X1</t>
  </si>
  <si>
    <t>ENSMLUG00000013687</t>
  </si>
  <si>
    <t>Twnk</t>
  </si>
  <si>
    <t>progressive external ophthalmoplegia 1 (human) (Peo1)</t>
  </si>
  <si>
    <t>OG0009272</t>
  </si>
  <si>
    <t>LaCi|238-exonerate_protein2genome-gene-87.1-mRNA-1</t>
  </si>
  <si>
    <t>XP_006088550</t>
  </si>
  <si>
    <t>XM_006088488</t>
  </si>
  <si>
    <t>neuronal acetylcholine receptor subunit alpha-9</t>
  </si>
  <si>
    <t>ENSMLUG00000000893</t>
  </si>
  <si>
    <t>Chrna9</t>
  </si>
  <si>
    <t>cholinergic receptor, nicotinic, alpha polypeptide 9 (Chrna9)</t>
  </si>
  <si>
    <t>Gene summary (human): This gene is a member of the ligand-gated ionic channel family and nicotinic acetylcholine receptor gene superfamily. It encodes a plasma membrane protein that forms homo- or hetero-oligomeric divalent cation channels. This protein is involved in cochlea hair cell development and is also expressed in the outer hair cells (OHCs) of the adult cochlea. GeneRIF (mouse): Chrna9 is critical for efferent modulation of mammalian type II vestibular hair cells. Type II hair cells from alpha9-/- mice, fail to respond to ACh at all.</t>
  </si>
  <si>
    <t>OG0012147</t>
  </si>
  <si>
    <t>LaCi|148-exonerate_protein2genome-gene-90.0-mRNA-1</t>
  </si>
  <si>
    <t>XP_006109885</t>
  </si>
  <si>
    <t>XM_006109823</t>
  </si>
  <si>
    <t>neuropeptides B/W receptor type 1</t>
  </si>
  <si>
    <t>Npbwr1</t>
  </si>
  <si>
    <t>neuropeptides B/W receptor 1 (Npbwr1)</t>
  </si>
  <si>
    <t>OG0007135</t>
  </si>
  <si>
    <t>LaCi|586-exonerate_protein2genome-gene-92.32-mRNA-1</t>
  </si>
  <si>
    <t>XP_006106587</t>
  </si>
  <si>
    <t>XM_006106525</t>
  </si>
  <si>
    <t>signal recognition particle receptor subunit alpha</t>
  </si>
  <si>
    <t>ENSMLUG00000017334</t>
  </si>
  <si>
    <t>Srpr</t>
  </si>
  <si>
    <t>signal recognition particle receptor ('docking protein') (Srpr)</t>
  </si>
  <si>
    <t>Gene summary (human): The gene encodes a subunit of the endoplasmic reticulum signal recognition particle receptor that, in conjunction with the signal recognition particle, is involved in the targeting and translocation of signal sequence tagged secretory and membrane proteins across the endoplasmic reticulum.</t>
  </si>
  <si>
    <t>OG0004648</t>
  </si>
  <si>
    <t>LaCi|88-exonerate_protein2genome-gene-99.0-mRNA-1</t>
  </si>
  <si>
    <t>XP_014314687</t>
  </si>
  <si>
    <t>XM_014459201</t>
  </si>
  <si>
    <t>endonuclease domain-containing 1 protein</t>
  </si>
  <si>
    <t>Endod1</t>
  </si>
  <si>
    <t>endonuclease domain containing 1 (Endod1)</t>
  </si>
  <si>
    <t>GeneRIF (human): Overexpression of ENDOD1 suppressed cell proliferation, induced G0/G1 cell cycle arrest and inhibited cell migration and invasion.</t>
  </si>
  <si>
    <t>OG0012876</t>
  </si>
  <si>
    <t>LaCi|456-exonerate_protein2genome-gene-105.7-mRNA-1</t>
  </si>
  <si>
    <t>XP_006083849</t>
  </si>
  <si>
    <t>XM_006083787</t>
  </si>
  <si>
    <t>U6 snRNA-associated Sm-like protein LSm3</t>
  </si>
  <si>
    <t>ENSMLUG00000010677</t>
  </si>
  <si>
    <t>Lsm3</t>
  </si>
  <si>
    <t>LSM3 homolog, U6 small nuclear RNA and mRNA degradation associated (Lsm3)</t>
  </si>
  <si>
    <t>Gene summary (human): The Sm-like proteins are thought to form a stable heteromer present in tri-snRNP particles, which are important for pre-mRNA splicing.</t>
  </si>
  <si>
    <t>OG0004322</t>
  </si>
  <si>
    <t>LaCi|151-exonerate_protein2genome-gene-105.14-mRNA-1</t>
  </si>
  <si>
    <t>XP_006091651</t>
  </si>
  <si>
    <t>XM_006091589</t>
  </si>
  <si>
    <t>anoctamin-3</t>
  </si>
  <si>
    <t>ENSMLUG00000006735</t>
  </si>
  <si>
    <t>Ano3</t>
  </si>
  <si>
    <t>anoctamin 3 (Ano3)</t>
  </si>
  <si>
    <t>Gene summary (human): The protein encoded by this gene belongs to the TMEM16 family of predicted membrane proteins, that are also known as anoctamins. While little is known about the function of this gene, mutations in this gene have been associated with some cases of autosomal dominant craniocervical dystonia. Cells from individuals with a mutation in this gene exhibited abnormalities in endoplasmic reticulum-dependent calcium signaling. Studies in rat show that the rat ortholog of this protein interacts with, and modulates the activity of a sodium-activated potassium channel. Deletion of this gene caused increased pain sensitivity in the rat model system. Delamarre et al. 2019: “We report a case of early-onset myoclonic dystonia associated with a novel de novo missense mutation in the anoctamin-3 gene (ANO3).”</t>
  </si>
  <si>
    <t>OG0007102</t>
  </si>
  <si>
    <t>LaCi|437-exonerate_protein2genome-gene-110.10-mRNA-1</t>
  </si>
  <si>
    <t>XP_006081764</t>
  </si>
  <si>
    <t>XM_006081702</t>
  </si>
  <si>
    <t>histone-lysine N-methyltransferase SETD7</t>
  </si>
  <si>
    <t>ENSMLUG00000008810</t>
  </si>
  <si>
    <t>Setd7</t>
  </si>
  <si>
    <t>SET domain containing (lysine methyltransferase) 7 (Setd7)</t>
  </si>
  <si>
    <t>OG0008202</t>
  </si>
  <si>
    <t>LaCi|115-exonerate_protein2genome-gene-110.32-mRNA-1</t>
  </si>
  <si>
    <t>XP_023619279</t>
  </si>
  <si>
    <t>XM_023763511</t>
  </si>
  <si>
    <t>protein Njmu-R1 isoform X1</t>
  </si>
  <si>
    <t>5730455P16Rik</t>
  </si>
  <si>
    <t>RIKEN cDNA 5730455P16 gene (5730455P16Rik)</t>
  </si>
  <si>
    <t>GO terms: intracellular protein transport; vesicle tethering to Golgi</t>
  </si>
  <si>
    <t>OG0006154</t>
  </si>
  <si>
    <t>LaCi|151-exonerate_protein2genome-gene-127.0-mRNA-1</t>
  </si>
  <si>
    <t>XP_023613932</t>
  </si>
  <si>
    <t>XM_023758164</t>
  </si>
  <si>
    <t>transcription factor E2F8</t>
  </si>
  <si>
    <t>ENSMLUG00000015592</t>
  </si>
  <si>
    <t>E2f8</t>
  </si>
  <si>
    <t>E2F transcription factor 8 (E2f8)</t>
  </si>
  <si>
    <t>Chen et al.  2019: “overexpression of E2F8 in primary mouse hepatocytes upregulated expression of gluconeogenic genes, including those for PGC-1α, PEPCK, and G6Pase, subsequently increasing cellular glucose output. We demonstrated that E2F8 overexpression impairs insulin sensitivity in vitro. Furthermore, knockdown of E2F8 expression increased insulin sensitivity in primary hepatocytes.”</t>
  </si>
  <si>
    <t>OG0004651</t>
  </si>
  <si>
    <t>LaCi|151-exonerate_protein2genome-gene-128.21-mRNA-1</t>
  </si>
  <si>
    <t>XP_006093861</t>
  </si>
  <si>
    <t>XM_006093799</t>
  </si>
  <si>
    <t>immunoglobulin superfamily member 22</t>
  </si>
  <si>
    <t>ENSMLUG00000016399</t>
  </si>
  <si>
    <t>LOC102637012</t>
  </si>
  <si>
    <t>immunoglobulin superfamily member 22-like (LOC102637012)</t>
  </si>
  <si>
    <t>OG0004627</t>
  </si>
  <si>
    <t>LaCi|187-exonerate_protein2genome-gene-129.0-mRNA-1</t>
  </si>
  <si>
    <t>XP_023619004</t>
  </si>
  <si>
    <t>XM_023763236</t>
  </si>
  <si>
    <t>AT-rich interactive domain-containing protein 4A isoform X2</t>
  </si>
  <si>
    <t>ENSMLUG00000012354</t>
  </si>
  <si>
    <t>Arid4a</t>
  </si>
  <si>
    <t>AT rich interactive domain 4A (RBP1-like) (Arid4a)</t>
  </si>
  <si>
    <t>GeneRIF (mouse): ARID4A and ARID4B function as transcriptional coactivators for AR and RB and play an integral part in the AR and RB regulatory pathways involved in the regulation of Sertoli cell function and male fertility. Gene summary (Human): The protein encoded by this gene is a ubiquitously expressed nuclear protein. It binds directly, with several other proteins, to retinoblastoma protein (pRB) which regulates cell proliferation. pRB represses transcription by recruiting the encoded protein. This protein, in turn, serves as a bridging molecule to recruit HDACs and, in addition, provides a second HDAC-independent repression function. The encoded protein possesses transcriptional repression activity.</t>
  </si>
  <si>
    <t>OG0003623</t>
  </si>
  <si>
    <t>LaCi|238-exonerate_protein2genome-gene-136.0-mRNA-1</t>
  </si>
  <si>
    <t>XP_023614048</t>
  </si>
  <si>
    <t>XM_023758280</t>
  </si>
  <si>
    <t>uncharacterized protein KIAA1211 homolog isoform X1</t>
  </si>
  <si>
    <t>ENSMLUG00000007250</t>
  </si>
  <si>
    <t>C530008M17Rik</t>
  </si>
  <si>
    <t>RIKEN cDNA C530008M17 gene (C530008M17Rik)</t>
  </si>
  <si>
    <t>GeneRIF (mouse): CRAD is ubiquitously expressed in epithelial cells and is required for the maintenance of epithelial cell integrity.</t>
  </si>
  <si>
    <t>OG0007295</t>
  </si>
  <si>
    <t>LaCi|437-exonerate_protein2genome-gene-137.1-mRNA-1</t>
  </si>
  <si>
    <t>XP_006081822</t>
  </si>
  <si>
    <t>XM_006081760</t>
  </si>
  <si>
    <t>protein arginine N-methyltransferase 9 isoform X1</t>
  </si>
  <si>
    <t>ENSMLUG00000014060</t>
  </si>
  <si>
    <t>Prmt9</t>
  </si>
  <si>
    <t>protein arginine methyltransferase 9 (Prmt9)</t>
  </si>
  <si>
    <t>Gene summary (human): Post-translational modification of target proteins by PRMTs plays an important regulatory role in many biological processes, whereby PRMTs methylate arginine residues by transferring methyl groups from S-adenosyl-L-methionine to the guanidino nitrogen atoms of arginine. The protein encoded by this gene methylates spliceosome associated protein 145 to regulate alternative splicing and acts as a modulator of small nuclear ribonucleoprotein maturation.</t>
  </si>
  <si>
    <t>OG0012505</t>
  </si>
  <si>
    <t>LaCi|586-exonerate_protein2genome-gene-146.32-mRNA-1</t>
  </si>
  <si>
    <t>XP_006104944</t>
  </si>
  <si>
    <t>XM_006104882</t>
  </si>
  <si>
    <t>dual specificity protein phosphatase 18</t>
  </si>
  <si>
    <t>ENSMLUG00000015458</t>
  </si>
  <si>
    <t>Dusp18</t>
  </si>
  <si>
    <t>dual specificity phosphatase 18 (Dusp18)</t>
  </si>
  <si>
    <t>Gene summary (human): DUSPs are characterized by their ability to dephosphorylate both tyrosine and serine/threonine residues. They have been implicated as major modulators of critical signaling pathways. GO term: mitochondrial inner membrane</t>
  </si>
  <si>
    <t>OG0002051</t>
  </si>
  <si>
    <t>LaCi|586-exonerate_protein2genome-gene-146.16-mRNA-1</t>
  </si>
  <si>
    <t>XP_023601788</t>
  </si>
  <si>
    <t>XM_023746020</t>
  </si>
  <si>
    <t>oxysterol binding protein 2 (OSBP2)</t>
  </si>
  <si>
    <t>ENSMLUG00000006957</t>
  </si>
  <si>
    <t>Osbp2</t>
  </si>
  <si>
    <t>oxysterol binding protein 2 (Osbp2)</t>
  </si>
  <si>
    <t>Gene summary (mouse):The protein encoded by this gene belongs to the oxysterol-binding protein-related family of proteins, which are defined by a C-terminal sterol domain with a highly conserved EQVSHHPP motif. Oxysterols are oxygenated derivatives of cholesterol that are involved in mechanisms that include apoptosis, cholesterol homeostasis, lipid trafficking and cell differentiation. This protein is selectively expressed at high levels in the brain and testis. Within the testis, the mRNA is localized to postmeiotic germ cells, including spermatids and spermatozoa, but is not detectable in somatic cells. Mice homozygous mutant for a targeted deletion in this gene do not exhibit overt developmental phenotypes but are male sterile. Females display normal fertility. Alternative splicing results in multiple transcript variants.</t>
  </si>
  <si>
    <t>OG0006926</t>
  </si>
  <si>
    <t>LaCi|626-exonerate_protein2genome-gene-148.0-mRNA-1</t>
  </si>
  <si>
    <t>XP_006096046</t>
  </si>
  <si>
    <t>XM_006095984</t>
  </si>
  <si>
    <t>G patch domain-containing protein 1 isoform X1</t>
  </si>
  <si>
    <t>ENSMLUG00000012161</t>
  </si>
  <si>
    <t>Gpatch1</t>
  </si>
  <si>
    <t>G patch domain containing 1 (Gpatch1)</t>
  </si>
  <si>
    <t>GO term: mRNA splicing, via spliceosome</t>
  </si>
  <si>
    <t>OG0005929</t>
  </si>
  <si>
    <t>LaCi|153-exonerate_protein2genome-gene-166.0-mRNA-1</t>
  </si>
  <si>
    <t>XP_006084935</t>
  </si>
  <si>
    <t>XM_006084873</t>
  </si>
  <si>
    <t>probable phospholipid-transporting ATPase IF isoform X1</t>
  </si>
  <si>
    <t>ENSMLUG00000000492</t>
  </si>
  <si>
    <t>Atp11b</t>
  </si>
  <si>
    <t>ATPase, class VI, type 11B (Atp11b)</t>
  </si>
  <si>
    <t>Gene summary (human): P-type ATPases, such as ATP11B, are phosphorylated in their intermediate state and drive uphill transport of ions across membranes.</t>
  </si>
  <si>
    <t>OG0004390</t>
  </si>
  <si>
    <t>LaCi|153-exonerate_protein2genome-gene-170.0-mRNA-1</t>
  </si>
  <si>
    <t>XP_023606394</t>
  </si>
  <si>
    <t>XM_023750626</t>
  </si>
  <si>
    <t>YEATS domain-containing protein 2 isoform X1</t>
  </si>
  <si>
    <t>ENSMLUG00000004493</t>
  </si>
  <si>
    <t>Yeats2</t>
  </si>
  <si>
    <t>YEATS domain containing 2 (Yeats2)</t>
  </si>
  <si>
    <t>Gene summary (human): The protein encoded by this gene is a scaffolding subunit of the ATAC complex, which is a complex with acetyltransferase activity on histones H3 and H4</t>
  </si>
  <si>
    <t>OG0012863</t>
  </si>
  <si>
    <t>LaCi|139-exonerate_protein2genome-gene-170.0-mRNA-1</t>
  </si>
  <si>
    <t>XP_014323661</t>
  </si>
  <si>
    <t>XM_014468175</t>
  </si>
  <si>
    <t>DNA-directed RNA polymerase II subunit RPB4</t>
  </si>
  <si>
    <t>ENSMLUG00000006862</t>
  </si>
  <si>
    <t>Polr2d</t>
  </si>
  <si>
    <t>polymerase (RNA) II (DNA directed) polypeptide D (Polr2d)</t>
  </si>
  <si>
    <t>Gene summary (human): This gene encodes the fourth largest subunit of RNA polymerase II, the polymerase responsible for synthesizing messenger RNA in eukaryotes. In yeast, this polymerase subunit is associated with the polymerase under suboptimal growth conditions and may have a stress protective role.</t>
  </si>
  <si>
    <t>OG0005588</t>
  </si>
  <si>
    <t>LaCi|117-exonerate_protein2genome-gene-174.2-mRNA-1</t>
  </si>
  <si>
    <t>XP_023618055</t>
  </si>
  <si>
    <t>XM_023762287</t>
  </si>
  <si>
    <t>single-minded homolog 1</t>
  </si>
  <si>
    <t>ENSMLUG00000002874</t>
  </si>
  <si>
    <t>Sim1</t>
  </si>
  <si>
    <t>single-minded homolog 1 (Drosophila) (Sim1)</t>
  </si>
  <si>
    <t>OG0009780</t>
  </si>
  <si>
    <t>LaCi|153-exonerate_protein2genome-gene-179.0-mRNA-1</t>
  </si>
  <si>
    <t>XP_006091596</t>
  </si>
  <si>
    <t>XM_006091534</t>
  </si>
  <si>
    <t>microspherule protein 1 isoform X1</t>
  </si>
  <si>
    <t>ENSMLUG00000016947</t>
  </si>
  <si>
    <t>Mcrs1</t>
  </si>
  <si>
    <t>microspherule protein 1 (Mcrs1)</t>
  </si>
  <si>
    <t>GO term: chromatin organization</t>
  </si>
  <si>
    <t>OG0012946</t>
  </si>
  <si>
    <t>LaCi|456-exonerate_protein2genome-gene-179.39-mRNA-1</t>
  </si>
  <si>
    <t>XP_006084193</t>
  </si>
  <si>
    <t>XM_006084131</t>
  </si>
  <si>
    <t>NADH dehydrogenase [ubiquinone</t>
  </si>
  <si>
    <t>ENSMLUG00000027131</t>
  </si>
  <si>
    <t>Ndufa12</t>
  </si>
  <si>
    <t>NADH dehydrogenase (ubiquinone) 1 alpha subcomplex, 12 (Ndufa12)</t>
  </si>
  <si>
    <t>OG0008960</t>
  </si>
  <si>
    <t>LaCi|662-exonerate_protein2genome-gene-181.0-mRNA-1</t>
  </si>
  <si>
    <t>XP_023599503</t>
  </si>
  <si>
    <t>XM_023743735</t>
  </si>
  <si>
    <t>cilia- and flagella-associated protein 100</t>
  </si>
  <si>
    <t>ENSMLUG00000007744</t>
  </si>
  <si>
    <t>Cfap100</t>
  </si>
  <si>
    <t>cilia and flagella associated protein 100 (Cfap100)</t>
  </si>
  <si>
    <t>GO term: regulation of microtubule motor activity. Yamamoto et al. 2013: “The MIA complex is a conserved and novel dynein regulator essential for normal ciliary motility”.</t>
  </si>
  <si>
    <t>OG0011962</t>
  </si>
  <si>
    <t>LaCi|153-exonerate_protein2genome-gene-187.5-mRNA-1</t>
  </si>
  <si>
    <t>XP_006099733</t>
  </si>
  <si>
    <t>XM_006099671</t>
  </si>
  <si>
    <t>DET1- and DDB1-associated protein 1</t>
  </si>
  <si>
    <t>ENSMLUG00000003990</t>
  </si>
  <si>
    <t>Dda1</t>
  </si>
  <si>
    <t>DET1 and DDB1 associated 1 (Dda1)</t>
  </si>
  <si>
    <t>GO term: regulation of proteasomal ubiquitin-dependent protein catabolic process</t>
  </si>
  <si>
    <t>OG0009294</t>
  </si>
  <si>
    <t>LaCi|88-exonerate_protein2genome-gene-189.4-mRNA-1</t>
  </si>
  <si>
    <t>XP_023613691</t>
  </si>
  <si>
    <t>XM_023757923</t>
  </si>
  <si>
    <t>ferredoxin-fold anticodon-binding domain-containing protein 1 isoform X1</t>
  </si>
  <si>
    <t>ENSMLUG00000014872</t>
  </si>
  <si>
    <t>Fdxacb1</t>
  </si>
  <si>
    <t>ferredoxin-fold anticodon binding domain containing 1 (Fdxacb1)</t>
  </si>
  <si>
    <t>GeneRIF (mouse): D630004A14Rik is most abundantly expressed in tissues rich in highly ciliated cells, such as olfactory sensory neurons, and is predicted to be important to cilia.</t>
  </si>
  <si>
    <t>OG0008573</t>
  </si>
  <si>
    <t>LaCi|452-exonerate_protein2genome-gene-200.24-mRNA-1</t>
  </si>
  <si>
    <t>XP_006085413</t>
  </si>
  <si>
    <t>XM_006085351</t>
  </si>
  <si>
    <t>replication initiator 1 isoform X2</t>
  </si>
  <si>
    <t>Repin1</t>
  </si>
  <si>
    <t>replication initiator 1 (Repin1)</t>
  </si>
  <si>
    <t>GeneRIF (mouse): Repin1 plays a role in insulin sensitivity and lipid metabolism by regulating key genes of glucose and lipid metabolism.</t>
  </si>
  <si>
    <t>OG0004894</t>
  </si>
  <si>
    <t>LaCi|355-exonerate_protein2genome-gene-213.0-mRNA-1</t>
  </si>
  <si>
    <t>XP_023611317</t>
  </si>
  <si>
    <t>XM_023755549</t>
  </si>
  <si>
    <t>palmitoyltransferase ZDHHC21 isoform X1</t>
  </si>
  <si>
    <t>ENSMLUG00000016581</t>
  </si>
  <si>
    <t>Zdhhc21</t>
  </si>
  <si>
    <t>zinc finger, DHHC domain containing 21 (Zdhhc21)</t>
  </si>
  <si>
    <t>Marin et al. 2016: “ ZDHHC21 F233Δ diminishes the function of vascular α1 adrenergic receptors, leading to reduced vascular tone, which manifests in vivo as hypotension and tachycardia. This is to our knowledge the first demonstration of a ZDHHC isoform affecting vascular function in vivo and identifies a novel molecular mode of regulation of vascular tone and blood pressure.”</t>
  </si>
  <si>
    <t>OG0003336</t>
  </si>
  <si>
    <t>LaCi|430-exonerate_protein2genome-gene-219.0-mRNA-1</t>
  </si>
  <si>
    <t>XP_006093768</t>
  </si>
  <si>
    <t>XM_006093706</t>
  </si>
  <si>
    <t>roundabout homolog 2 isoform X3</t>
  </si>
  <si>
    <t>ENSMLUG00000008150</t>
  </si>
  <si>
    <t>Robo2</t>
  </si>
  <si>
    <t>roundabout guidance receptor 2 (Robo2)</t>
  </si>
  <si>
    <t>Gene summary (human): The protein encoded by this gene belongs to the ROBO family, part of the immunoglobulin superfamily of proteins that are highly conserved from fly to human. The encoded protein is a transmembrane receptor for the slit homolog 2 protein and functions in axon guidance and cell migration.</t>
  </si>
  <si>
    <t>OG0009813</t>
  </si>
  <si>
    <t>LaCi|662-exonerate_protein2genome-gene-228.10-mRNA-1</t>
  </si>
  <si>
    <t>XP_006085236</t>
  </si>
  <si>
    <t>XM_006085174</t>
  </si>
  <si>
    <t>protein FAM83D</t>
  </si>
  <si>
    <t>ENSMLUG00000009206</t>
  </si>
  <si>
    <t>Fam83d</t>
  </si>
  <si>
    <t>family with sequence similarity 83, member D (Fam83d)</t>
  </si>
  <si>
    <t>GO term: regulation of TOR signaling; regulation of ERK1 and ERK2 cascade</t>
  </si>
  <si>
    <t>OG0003464</t>
  </si>
  <si>
    <t>LaCi|238-exonerate_protein2genome-gene-257.0-mRNA-1</t>
  </si>
  <si>
    <t>XP_023606165</t>
  </si>
  <si>
    <t>XM_023750397</t>
  </si>
  <si>
    <t>tyrosine-protein phosphatase non-receptor type 13 isoform X1</t>
  </si>
  <si>
    <t>ENSMLUG00000002103</t>
  </si>
  <si>
    <t>Ptpn13</t>
  </si>
  <si>
    <t>protein tyrosine phosphatase, non-receptor type 13 (Ptpn13)</t>
  </si>
  <si>
    <t>Gene summary (human): The protein encoded by this gene is a member of the protein tyrosine phosphatase (PTP) family. PTPs are signaling molecules that regulate a variety of cellular processes including cell growth, differentiation, mitotic cycle, and oncogenic transformation.</t>
  </si>
  <si>
    <t>OG0008933</t>
  </si>
  <si>
    <t>LaCi|111-exonerate_protein2genome-gene-270.0-mRNA-1</t>
  </si>
  <si>
    <t>XP_006085528</t>
  </si>
  <si>
    <t>XM_006085466</t>
  </si>
  <si>
    <t>mesenteric estrogen-dependent adipogenesis protein</t>
  </si>
  <si>
    <t>ENSMLUG00000008786</t>
  </si>
  <si>
    <t>Medag</t>
  </si>
  <si>
    <t>mesenteric estrogen dependent adipogenesis (Medag)</t>
  </si>
  <si>
    <t>GO term: positive regulation of fat cell differentiation</t>
  </si>
  <si>
    <t>OG0009884</t>
  </si>
  <si>
    <t>LaCi|133-exonerate_protein2genome-gene-272.17-mRNA-1</t>
  </si>
  <si>
    <t>XP_006081604</t>
  </si>
  <si>
    <t>XM_006081542</t>
  </si>
  <si>
    <t>probable G-protein coupled receptor 150</t>
  </si>
  <si>
    <t>ENSMLUG00000014402</t>
  </si>
  <si>
    <t>Gpr150</t>
  </si>
  <si>
    <t>G protein-coupled receptor 150 (Gpr150)</t>
  </si>
  <si>
    <t>Gene summary (human): This gene encodes an orphan member of the class A rhodopsin-like family of G-protein-coupled receptors (GPCRs). Within the rhodopsin-like family, this gene is a member of the vasopressin-like subfamily that also includes vasopressin and oxytocin receptors.</t>
  </si>
  <si>
    <t>OG0005994</t>
  </si>
  <si>
    <t>LaCi|187-exonerate_protein2genome-gene-288.16-mRNA-1</t>
  </si>
  <si>
    <t>XP_023613376</t>
  </si>
  <si>
    <t>XM_023757608</t>
  </si>
  <si>
    <t>calpain-3</t>
  </si>
  <si>
    <t>Capn3</t>
  </si>
  <si>
    <t>calpain 3 (Capn3)</t>
  </si>
  <si>
    <t>GeneRIF: [I]mpaired skeletal muscle regeneration in calpain-3 null muscle is associated with perturbations in mTORC1 signaling and defective mitochondrial biogenesis. CAPN3 deficiency leads to degradation of SERCA proteins and Ca2+ dysregulation in the skeletal muscle. Gene summary (human): This gene encodes a muscle-specific member of the calpain large subunit family that specifically binds to titin. Mutations in this gene are associated with limb-girdle muscular dystrophies type 2A.</t>
  </si>
  <si>
    <t>OG0005169</t>
  </si>
  <si>
    <t>LaCi|133-exonerate_protein2genome-gene-293.12-mRNA-1</t>
  </si>
  <si>
    <t>XP_014309198</t>
  </si>
  <si>
    <t>XM_014453712</t>
  </si>
  <si>
    <t>metallo-beta-lactamase domain-containing protein 2</t>
  </si>
  <si>
    <t>Mblac2</t>
  </si>
  <si>
    <t>metallo-beta-lactamase domain containing 2 (Mblac2)</t>
  </si>
  <si>
    <t>Human GeneRIF: Src kinase inhibition led to a decrease in mitochondrial respiration via a specific decrease in complex I activities which is associated with a lower phosphorylation of the complex I subunit NDUFB10.</t>
  </si>
  <si>
    <t>OG0012903</t>
  </si>
  <si>
    <t>LaCi|662-exonerate_protein2genome-gene-300.2-mRNA-1</t>
  </si>
  <si>
    <t>XP_006088322</t>
  </si>
  <si>
    <t>XM_006088260</t>
  </si>
  <si>
    <t>DNA-directed RNA polymerase II subunit RPB11-a</t>
  </si>
  <si>
    <t>ENSMLUG00000010467</t>
  </si>
  <si>
    <t>Polr2j</t>
  </si>
  <si>
    <t>polymerase (RNA) II (DNA directed) polypeptide J (Polr2j)</t>
  </si>
  <si>
    <t>Gene summary (human): This gene encodes a subunit of RNA polymerase II, the polymerase responsible for synthesizing messenger RNA in eukaryotes. The product of this gene exists as a heterodimer with another polymerase subunit; together they form a core subassembly unit of the polymerase.</t>
  </si>
  <si>
    <t>OG0003708</t>
  </si>
  <si>
    <t>LaCi|430-exonerate_protein2genome-gene-307.19-mRNA-1</t>
  </si>
  <si>
    <t>XP_023607146</t>
  </si>
  <si>
    <t>XM_023751378</t>
  </si>
  <si>
    <t>nuclear pore membrane glycoprotein 210</t>
  </si>
  <si>
    <t>ENSMLUG00000008874</t>
  </si>
  <si>
    <t>Nup210</t>
  </si>
  <si>
    <t>nucleoporin 210 (Nup210)</t>
  </si>
  <si>
    <t>Gene summary (human): The nuclear pore complex is a massive structure that extends across the nuclear envelope, forming a gateway that regulates the flow of macromolecules between the nucleus and the cytoplasm. Nucleoporins are the main components of the nuclear pore complex in eukaryotic cells. The protein encoded by this gene is a membrane-spanning glycoprotein that is a major component of the nuclear pore complex.</t>
  </si>
  <si>
    <t>OG0004580</t>
  </si>
  <si>
    <t>LaCi|238-exonerate_protein2genome-gene-493.0-mRNA-1</t>
  </si>
  <si>
    <t>XP_023599212</t>
  </si>
  <si>
    <t>XM_023743444</t>
  </si>
  <si>
    <t>threonine synthase-like 1 isoform X1</t>
  </si>
  <si>
    <t>ENSMLUG00000007989</t>
  </si>
  <si>
    <t>Thnsl1</t>
  </si>
  <si>
    <t>threonine synthase-like 1 (bacterial) (Thnsl1)</t>
  </si>
  <si>
    <t>OG0009543</t>
  </si>
  <si>
    <t>LaCi|133-exonerate_protein2genome-gene-546.0-mRNA-1</t>
  </si>
  <si>
    <t>XP_006103102</t>
  </si>
  <si>
    <t>XM_006103040</t>
  </si>
  <si>
    <t>protein pelota homolog</t>
  </si>
  <si>
    <t>ENSMLUG00000024132</t>
  </si>
  <si>
    <t>Pelo</t>
  </si>
  <si>
    <t>pelota homolog (Drosophila) (Pelo)</t>
  </si>
  <si>
    <t>GeneRIF (mouse): These results suggest that PELO negatively regulates the PI3K/AKT pathway and that the enhanced activity of PI3K/AKT and subsequent FOXO1 inhibition are responsible for the impaired development of spermatogonial stem cells in mutant testes. Results indicate that PELO plays an important role in the establishment of pluripotency and differentiation of ESCs into ExEn lineage through activation of BMP signaling.</t>
  </si>
  <si>
    <t>OG0010945</t>
  </si>
  <si>
    <t>LaCi|309-exonerate_protein2genome-gene-23.19-mRNA-1</t>
  </si>
  <si>
    <t>XP_006094103.1</t>
  </si>
  <si>
    <t>XM_006094041</t>
  </si>
  <si>
    <t>transcription elongation factor A3</t>
  </si>
  <si>
    <t>ENSMLUG00000003515</t>
  </si>
  <si>
    <t xml:space="preserve">Tcea3 </t>
  </si>
  <si>
    <t xml:space="preserve">transcription elongation factor A (SII), 3 </t>
  </si>
  <si>
    <t>OG0006715</t>
  </si>
  <si>
    <t>LaCi|149-exonerate_protein2genome-gene-296.22-mRNA-1</t>
  </si>
  <si>
    <t>XP_006099904.1</t>
  </si>
  <si>
    <t>XM_006099842.3</t>
  </si>
  <si>
    <t>zinc finger protein 512</t>
  </si>
  <si>
    <t>ENSMLUG00000011855</t>
  </si>
  <si>
    <t>Zfp512</t>
  </si>
  <si>
    <t>P-value</t>
  </si>
  <si>
    <t>Gene RIF (mouse): Tcea3 critically regulates pluripotent differentiation of mouse embryonic stem cells as a molecular rheostat of Lefty1-Nodal-Smad2 signaling. Gene RIF (mouse): Vascular endothelial growth factor A and VEGFC, major transcription factors that regulate vasculogenesis, are activated in Tcea3 knocked down mESCs.</t>
  </si>
  <si>
    <t>Codons aligned</t>
  </si>
  <si>
    <t>Gene midpoint coordinate</t>
  </si>
  <si>
    <t>Mouse ortholog Gene ID</t>
  </si>
  <si>
    <t>Peak expression (RPKM)</t>
  </si>
  <si>
    <t>Mean expression (all tissues)</t>
  </si>
  <si>
    <t>frontal lobe adult</t>
  </si>
  <si>
    <t>large intestine adult</t>
  </si>
  <si>
    <t>Ensembl ID</t>
  </si>
  <si>
    <t>Total codons (L. cinereus)</t>
  </si>
  <si>
    <t>Xi et al. 2012: “Single-minded 1 (Sim1) is a transcription factor necessary for development of the paraventricular nucleus of the hypothalamus (PVH). This nucleus is a critical regulator of appetite, energy expenditure and body weight....Sim1 neurons in adult mice regulate both food intake and energy expenditure.”</t>
  </si>
  <si>
    <t>GeneRIF (mouse): Bam32 [Dapp1] is important for optimal anti-trypanosome IgG antibody response and suppression of disease-promoting proinflammatory cytokines [Onyilagha et al. 2015]. Bam32 serves to integrate PI3K and Src kinase signaling to promote Rac-dependent B cell adhesive interactions important for Ag presentation function.</t>
  </si>
  <si>
    <t>Ma. et al. 2020: "Using the integrated transcriptome-assisted TMT-labeled quantitative proteomic approach to characterize changes in the proteomic profile of the longissimus dorsi muscle, we identified differentially abundant proteins, such as ALDH1B1, OTX2, AnxA6 and Zfp512, that are associated with intramuscular fat deposition and fat biosynthesis in pigs."</t>
  </si>
  <si>
    <t>Ikeda et al.2015 “Overexpression of TFAM or twinkle increases mtDNA copy number and facilitates cardioprotection associated with limited mitochondrial oxidative stress”. Tyynismaa et al. 2005: “Twinkle is a nuclear-encoded mtDNA helicase, dominant mutations of which cause adult-onset progressive external ophthalmoplegia (PEO) with multiple mtDNA deletions.” A Peo mutation underlies a neurodegenerative mitochondrial-depletion syndrome (Hakonen et al. 2008).</t>
  </si>
  <si>
    <t>Gene summary (human): This gene encodes a protein which is part of mitochondrial complex 1, part of the oxidative phosphorylation system in mitochondria. Complex 1 transfers electrons to ubiquinone from NADH which establishes a proton gradient for the generation of ATP. Mutations in this gene are associated with [the neurometabolic] Leigh syndrome due to mitochondrial complex 1 deficiency.</t>
  </si>
  <si>
    <t>ENSMLUG00000015021</t>
  </si>
  <si>
    <t>Orthogroup</t>
  </si>
  <si>
    <r>
      <rPr>
        <b/>
        <i/>
        <sz val="11"/>
        <rFont val="Arial"/>
        <family val="2"/>
      </rPr>
      <t xml:space="preserve">Myotis lucifugus </t>
    </r>
    <r>
      <rPr>
        <b/>
        <sz val="11"/>
        <rFont val="Arial"/>
        <family val="2"/>
      </rPr>
      <t>RefSeq protein</t>
    </r>
  </si>
  <si>
    <r>
      <rPr>
        <b/>
        <i/>
        <sz val="11"/>
        <rFont val="Arial"/>
        <family val="2"/>
      </rPr>
      <t xml:space="preserve">M. lucifugus </t>
    </r>
    <r>
      <rPr>
        <b/>
        <sz val="11"/>
        <rFont val="Arial"/>
        <family val="2"/>
      </rPr>
      <t>NCBI Gene ID</t>
    </r>
  </si>
  <si>
    <r>
      <rPr>
        <b/>
        <i/>
        <sz val="11"/>
        <rFont val="Arial"/>
        <family val="2"/>
      </rPr>
      <t xml:space="preserve">M. lucifugus </t>
    </r>
    <r>
      <rPr>
        <b/>
        <sz val="11"/>
        <rFont val="Arial"/>
        <family val="2"/>
      </rPr>
      <t>mRNA</t>
    </r>
  </si>
  <si>
    <t>Description</t>
  </si>
  <si>
    <r>
      <rPr>
        <b/>
        <i/>
        <sz val="11"/>
        <rFont val="Arial"/>
        <family val="2"/>
      </rPr>
      <t xml:space="preserve">Lasiurus cinereus </t>
    </r>
    <r>
      <rPr>
        <b/>
        <sz val="11"/>
        <rFont val="Arial"/>
        <family val="2"/>
      </rPr>
      <t>gene</t>
    </r>
  </si>
  <si>
    <r>
      <rPr>
        <b/>
        <i/>
        <sz val="11"/>
        <rFont val="Arial"/>
        <family val="2"/>
      </rPr>
      <t xml:space="preserve">L. cinereus </t>
    </r>
    <r>
      <rPr>
        <b/>
        <sz val="11"/>
        <rFont val="Arial"/>
        <family val="2"/>
      </rPr>
      <t>scaffold</t>
    </r>
  </si>
  <si>
    <t>Gene expression by tissue from MODENCODE project. See Yue et al. 2014 for tissue descriptions.</t>
  </si>
  <si>
    <t>Behavior</t>
  </si>
  <si>
    <t>Mitochondrial respiration/biogenesis</t>
  </si>
  <si>
    <t>Insulin/lipid/glucose/energy production</t>
  </si>
  <si>
    <t>Immune response</t>
  </si>
  <si>
    <t>Meyer et al. 2016: Tsr3 catalyzes the formation of a specific nonstandard nucleotide during ribosome biogenesis.</t>
  </si>
  <si>
    <t>GeneRIF (human): a distinct isoform of ZNF207 functions in hESCs at the nexus that balances pluripotency and differentiation to ectoderm. Dai et al. 2016: “ we identify Zfp207 as a novel Bub3 binding protein in oocytes which plays an important role in controlling meiotic chromosome alignment and SAC function.”</t>
  </si>
  <si>
    <t>Localized to human cat-eye critical region by Footz et al. 2001: “Analysis of the cat eye syndrome critical region in humans and the region of conserved synteny in mice: a search for candidate genes at or near the human chromosome 22 pericentromere.”</t>
  </si>
  <si>
    <t>Mutations are linked to tetrology of Fallot and other congenital cardiac defects (DeLuca et al. 2011). Gene summary (human): The zinc finger protein encoded by this gene is a widely expressed member of the FOG family of transcription factors. The family members modulate the activity of GATA family proteins, which are important regulators of hematopoiesis and cardiogenesis in mammals.</t>
  </si>
  <si>
    <t>#Supplemental File S13. Annotation data for significant genes.</t>
  </si>
  <si>
    <t>Mitochondrial RNAse P subunit. Reinhard, Sridhara &amp; Hällberg (2015): “Mitochondrial RNase P (mt-RNase P) initiates the maturation of the precursors by cleaving at the 5' ends of the tRNAs.”</t>
  </si>
  <si>
    <t>Ishii, Fei &amp; Friedman 2007: “Targeted disruption of GPR7 [NPBWR1], the endogenous receptor for neuropeptides B and W, leads to metabolic defects and adult-onset obesity” in mice. Nagata-Kuroiwa et al. 2011: “Critical role of neuropeptides B/W receptor 1 signaling in social behavior and fear memory.” Watanabe et al. 2012: “A significant genotype difference was observed in valence evaluation; the 404AT group perceived facial expressions more pleasantly than did the 404AA group, regardless of the category of facial expression... [and] tended to feel less submissive to an angry face than did the 404AA group. Thus, a single nucleotide polymorphism of NPBWR1 seems to affect human behavior in a social context”</t>
  </si>
  <si>
    <t>Aziz, Harrop &amp; Bishop 2011:  “Human genes c3orf58 or Deleted In Autism-1 (DIA1) and cXorf36 or Deleted in Autism-1 Related (DIA1R) are implicated in ASD and mental retardation. Both gene products encode signal peptides for targeting to the secretory pathway."</t>
  </si>
  <si>
    <t>Abe T, Lee A, Sitharam R, Kesner J, Rabadan R, Shapira SD. 2017. Germ-cell-specific inflammasome component NLRP14 negatively regulates cytosolic nucleic acid sensing to promote fertilization. Immunity 46:621–634. https://doi.org/10.1016/j.immuni.2017.03.020</t>
  </si>
  <si>
    <t>Aziz A, Harrop SP, Bishop NE. 2011. Characterization of the deleted in autism 1 protein family: implications for studying cognitive disorders. PloS One 6:e14547. https://doi.org/10.1371/journal.pone.0014547</t>
  </si>
  <si>
    <t>Cerrone M, Montnach J, Lin X, Zhao Y-T, Zhang M, Agullo-Pascual E, Leo-Macias A, Alvarado FJ, Dolgalev I, Karathanos TV, others. 2017. Plakophilin-2 is required for transcription of genes that control calcium cycling and cardiac rhythm. Nature Communications 8:1–16. https://doi.org/10.1038/s41467-017-00127-0</t>
  </si>
  <si>
    <t>Chazarin B, Storey KB, Ziemianin A, Chanon S, Plumel M, Chery I, Durand C, Evans AL, Arnemo JM, Zedrosser A, others. 2019. Metabolic reprogramming involving glycolysis in the hibernating brown bear skeletal muscle. Frontiers in Zoology 16:12. https://doi.org/10.1186/s12983-019-0312-2</t>
  </si>
  <si>
    <t>Chen Y, Yu D, Wang L, Du S. 2019. Identification of E2F8 as a transcriptional regulator of gluconeogenesis in primary mouse hepatocytes. Biochemistry (Moscow) 84:1529–1536. https://doi.org/10.1134/S0006297919120125</t>
  </si>
  <si>
    <t>Conway SJ, Izuhara K, Kudo Y, Litvin J, Markwald R, Ouyang G, Arron JR, Holweg CT, Kudo A. 2014. The role of periostin in tissue remodeling across health and disease. Cellular and Molecular Life Sciences 71:1279–1288. https://doi.org/10.1007/s00018-013-1494-y</t>
  </si>
  <si>
    <t>D’Amico D, Mottis A, Potenza F, Sorrentino V, Li H, Romani M, Lemos V, Schoonjans K, Zamboni N, Knott G, others. 2019. The RNA-binding protein PUM2 impairs mitochondrial dynamics and mitophagy during aging. Molecular Cell 73:775–787. https://doi.org/10.1016/j.molcel.2018.11.034</t>
  </si>
  <si>
    <t>Dai X, Xiong H, Zhang M, Sun S, Xiong B. 2016. Zfp207 is a Bub3 binding protein regulating meiotic chromosome alignment in mouse oocytes. Oncotarget 7:30155. https://doi.org/10.18632/oncotarget.9310</t>
  </si>
  <si>
    <t>Dawe CE, Kooistra MK, Fairbridge NA, Pisio AC, McDermid HE. 2011. Role of chromatin remodeling gene Cecr2 in neurulation and inner ear development. Developmental Dynamics 240:372–383. https://doi.org/10.1002/dvdy.22547</t>
  </si>
  <si>
    <t>Delamarre A, Chelly J, Guehl D, Drouot N, Tranchant C, Anheim M, Burbaud P. 2019. Novel anoctamin-3 missense mutation responsible for early-onset myoclonic dystonia. Parkinsonism &amp; Related Disorders 64:346–348. https://doi.org/10.1016/j.parkreldis.2019.04.019</t>
  </si>
  <si>
    <t>Dembla M, Wahl S, Katiyar R, Schmitz F. 2014. ArfGAP3 is a component of the photoreceptor synaptic ribbon complex and forms an NAD (H)-regulated, redox-sensitive complex with RIBEYE that is important for endocytosis. Journal of Neuroscience 34:5245–5260. https://doi.org/10.1523/JNEUROSCI.3837-13.2014</t>
  </si>
  <si>
    <t>Ehrhardt N, Bedoya C, Péterfy M. 2014. Embryonic viability, lipase deficiency, hypertriglyceridemia and neonatal lethality in a novel LMF1-deficient mouse model. Nutrition &amp; Metabolism 11:37. https://doi.org/10.1186/1743-7075-11-37</t>
  </si>
  <si>
    <t>Footz TK, Brinkman-Mills P, Banting GS, Maier SA, Riazi MA, Bridgland L, Hu S, Birren B, Minoshima S, Shimizu N, others. 2001. Analysis of the cat eye syndrome critical region in humans and the region of conserved synteny in mice: a search for candidate genes at or near the human chromosome 22 pericentromere. Genome Research 11:1053–1070. DOI: 10.1101/gr.154901</t>
  </si>
  <si>
    <t>Hakonen AH, Goffart S, Marjavaara S, Paetau A, Cooper H, Mattila K, Lampinen M, Sajantila A, Lönnqvist T, Spelbrink JN, others. 2008. Infantile-onset spinocerebellar ataxia and mitochondrial recessive ataxia syndrome are associated with neuronal complex I defect and mtDNA depletion. Human Molecular Genetics 17:3822–3835. https://doi.org/10.1093/hmg/ddn280</t>
  </si>
  <si>
    <t>Hansen L, Comyn S, Mang Y, Lind-Thomsen A, Myhre L, Jean F, Eiberg H, Tommerup N, Rosenberg T, Pilgrim D. 2014. The myosin chaperone UNC45B is involved in lens development and autosomal dominant juvenile cataract. European Journal of Human Genetics 22:1290–1297. https://doi.org/10.1038/ejhg.2014.21</t>
  </si>
  <si>
    <t>Hu X, Shen B, Liao S, Ning Y, Ma L, Chen J, Lin X, Zhang D, Li Z, Zheng C, others. 2017. Gene knockout of Zmym3 in mice arrests spermatogenesis at meiotic metaphase with defects in spindle assembly checkpoint. Cell Death &amp; Disease 8:e2910–e2910. https://doi.org/10.1038/cddis.2017.228</t>
  </si>
  <si>
    <t>Ikeda M, Ide T, Fujino T, Arai S, Saku K, Kakino T, Tyynismaa H, Yamasaki T, Yamada K, Kang D, others. 2015. Overexpression of TFAM or twinkle increases mtDNA copy number and facilitates cardioprotection associated with limited mitochondrial oxidative stress. PloS One 10:e0119687. https://doi.org/10.1371/journal.pone.0119687</t>
  </si>
  <si>
    <t>Ishii M, Fei H, Friedman JM. 2003. Targeted disruption of GPR7, the endogenous receptor for neuropeptides B and W, leads to metabolic defects and adult-onset obesity. Proceedings of the National Academy of Sciences USA 100:10540–10545. https://doi.org/10.1073/pnas.1334189100</t>
  </si>
  <si>
    <t>Koyasu S. 2003. The role of PI3K in immune cells. Nature Immunology 4:313–319. https://doi.org/10.1038/ni0403-313</t>
  </si>
  <si>
    <t>Kurien P, Hsu P-K, Leon J, Wu D, McMahon T, Shi G, Xu Y, Lipzen A, Pennacchio LA, Jones CR, others. 2019. TIMELESS mutation alters phase responsiveness and causes advanced sleep phase. Proceedings of the National Academy of Sciences 116:12045–12053. https://doi.org/10.1073/pnas.1819110116</t>
  </si>
  <si>
    <t>Ma C, Wang W, Wang Y, Sun Y, Kang L, Zhang Q, Jiang Y. 2020. TMT-labeled quantitative proteomic analyses on the longissimus dorsi to identify the proteins underlying intramuscular fat content in pigs. Journal of Proteomics 213:103630. https://doi.org/10.1016/j.jprot.2019.103630</t>
  </si>
  <si>
    <t>Martínez JC, Randolph LK, Iascone DM, Pernice HF, Polleux F, Hengst U. 2019. Pum2 shapes the transcriptome in developing axons through retention of target mRNAs in the cell body. Neuron 104:931–946. https://doi.org/10.1016/j.neuron.2019.08.035</t>
  </si>
  <si>
    <t>Meyer B, Wurm JP, Sharma S, Immer C, Pogoryelov D, Kötter P, Lafontaine DL, Wöhnert J, Entian K-D. 2016. Ribosome biogenesis factor Tsr3 is the aminocarboxypropyl transferase responsible for 18S rRNA hypermodification in yeast and humans. Nucleic Acids Research 44:4304–4316. https://doi.org/10.1093/nar/gkw244</t>
  </si>
  <si>
    <t>Nagata-Kuroiwa R, Furutani N, Hara J, Hondo M, Ishii M, Abe T, Mieda M, Tsujino N, Motoike T, Yanagawa Y, others. 2011. Critical role of neuropeptides B/W receptor 1 signaling in social behavior and fear memory. PLoS One 6:e16972. https://doi.org/10.1371/journal.pone.0016972</t>
  </si>
  <si>
    <t>Naito T, Takatsu H, Miyano R, Takada N, Nakayama K, Shin H-W. 2015. Phospholipid flippase ATP10A translocates phosphatidylcholine and is involved in plasma membrane dynamics. Journal of Biological Chemistry 290:15004–15017. https://doi.org/10.1074/jbc.M115.655191</t>
  </si>
  <si>
    <t>Narita R, Takahasi K, Murakami E, Hirano E, Yamamoto SP, Yoneyama M, Kato H, Fujita T. 2014. A novel function of human Pumilio proteins in cytoplasmic sensing of viral infection. PLoS Pathogens 10:e1004417. https://doi.org/10.1371/journal.ppat.1004417</t>
  </si>
  <si>
    <t>Nguyen LP, Pan J, Dinh TT, Hadeiba H, O’Hara E, Ebtikar A, Hertweck A, Gökmen MR, Lord GM, Jenner RG, others. 2015. Role and species-specific expression of colon T cell homing receptor GPR15 in colitis. Nature Immunology 16:207–213. https://doi.org/10.1038/ni.3079</t>
  </si>
  <si>
    <t>Onyilagha C, Jia P, Jayachandran N, Hou S, Okwor I, Kuriakose S, Marshall A, Uzonna JE. 2015. The B cell adaptor molecule Bam32 is critically important for optimal antibody response and resistance to Trypanosoma congolense infection in mice. PLoS Neglected Tropical Diseases 9:e0003716. https://doi.org/10.1371/journal.pntd.0003716</t>
  </si>
  <si>
    <t>Palmieri F. 2013. The mitochondrial transporter family SLC25: identification, properties and physiopathology. Molecular Aspects of Medicine 34:465–484. https://doi.org/10.1016/j.mam.2012.05.005</t>
  </si>
  <si>
    <t>Reinhard L, Sridhara S, Hällberg BM. 2015. Structure of the nuclease subunit of human mitochondrial RNase P. Nucleic acids research 43:5664–5672. https://doi.org/10.1093/nar/gkv481</t>
  </si>
  <si>
    <t>Riemer J, Appenzeller-Herzog C, Johansson L, Bodenmiller B, Hartmann-Petersen R, Ellgaard L. 2009. A luminal flavoprotein in endoplasmic reticulum-associated degradation. Proceedings of the National Academy of Sciences USA 106:14831–14836. https://doi.org/10.1073/pnas.0900742106</t>
  </si>
  <si>
    <t>Sakuma T, Davila JI, Malcolm JA, Kocher J-PA, Tonne JM, Ikeda Y. 2014. Murine leukemia virus uses NXF1 for nuclear export of spliced and unspliced viral transcripts. Journal of Virology 88:4069–4082. https://doi.org/10.1128/JVI.03584-13</t>
  </si>
  <si>
    <t>Sena LA, Li S, Jairaman A, Prakriya M, Ezponda T, Hildeman DA, Wang C-R, Schumacker PT, Licht JD, Perlman H, others. 2013. Mitochondria are required for antigen-specific T cell activation through reactive oxygen species signaling. Immunity 38:225–236. https://doi.org/10.1016/j.immuni.2012.10.020</t>
  </si>
  <si>
    <t>Srivastava DP, Jones KA, Woolfrey KM, Burgdorf J, Russell TA, Kalmbach A, Lee H, Yang C, Bradberry MM, Wokosin D, others. 2012. Social, communication, and cortical structural impairments in Epac2-deficient mice. Journal of Neuroscience 32:11864–11878. https://doi.org/10.1523/JNEUROSCI.1349-12.2012</t>
  </si>
  <si>
    <t>Tuano NK, Okabe J, Ziemann M, Cooper ME, El-Osta A. 2016. Set7 mediated interactions regulate transcriptional networks in embryonic stem cells. Nucleic Acids Research 44:9206–9217. https://doi.org/10.1093/nar/gkw621</t>
  </si>
  <si>
    <t>Tyynismaa H, Mjosund KP, Wanrooij S, Lappalainen I, Ylikallio E, Jalanko A, Spelbrink JN, Paetau A, Suomalainen A. 2005. Mutant mitochondrial helicase Twinkle causes multiple mtDNA deletions and a late-onset mitochondrial disease in mice. Proceedings of the National Academy of Sciences USA 102:17687–17692. https://doi.org/10.1073/pnas.0505551102</t>
  </si>
  <si>
    <t>Uchimura K, Kadomatsu K, El-Fasakhany FM, Singer MS, Izawa M, Kannagi R, Takeda N, Rosen SD, Muramatsu T. 2004. N-acetylglucosamine 6-O-sulfotransferase-1 regulates expression of L-selectin ligands and lymphocyte homing. Journal of Biological Chemistry 279:35001–35008. https://doi.org/10.1074/jbc.M404456200</t>
  </si>
  <si>
    <t>Veerman CC, Podliesna S, Tadros R, Lodder EM, Mengarelli I, de Jonge B, Beekman L, Barc J, Wilders R, Wilde AA, others. 2017. The Brugada syndrome susceptibility gene HEY2 modulates cardiac transmural ion channel patterning and electrical heterogeneity. Circulation Research 121:537–548. https://doi.org/10.1161/CIRCRESAHA.117.310959</t>
  </si>
  <si>
    <t>Wang W, Huang L, Huang Y, Yin J, Berk AJ, Friedman JM, Wang G. 2009. Mediator MED23 links insulin signaling to the adipogenesis transcription cascade. Developmental Cell 16:764–771. https://doi.org/10.1016/j.devcel.2009.04.006</t>
  </si>
  <si>
    <t>Wohlgemuth SL, Crawford BD, Pilgrim DB. 2007. The myosin co-chaperone UNC-45 is required for skeletal and cardiac muscle function in zebrafish. Developmental Biology 303:483–492.https://doi.org/10.1016/j.ydbio.2006.11.027</t>
  </si>
  <si>
    <t>Yamamoto R, Song K, Yanagisawa H, Fox L, Yagi T, Wirschell M, Hirono M, Kamiya R, Nicastro D, Sale WS. 2013. The MIA complex is a conserved and novel dynein regulator essential for normal ciliary motility. Journal of Cell Biology 201:263–278. https://doi.org/10.1083/jcb.201211048</t>
  </si>
  <si>
    <t>Yamashita Y, Nakada S, Yoshihara T, Nara T, Furuya N, Miida T, Hattori N, Arikawa-Hirasawa E. 2018. Perlecan, a heparan sulfate proteoglycan, regulates systemic metabolism with dynamic changes in adipose tissue and skeletal muscle. Scientific Reports 8:1–14. https://doi.org/10.1038/s41598-018-25635-x</t>
  </si>
  <si>
    <t>Zeng K, Bastos RN, Barr FA, Gruneberg U. 2010. Protein phosphatase 6 regulates mitotic spindle formation by controlling the T-loop phosphorylation state of Aurora A bound to its activator TPX2. Journal of Cell Biology 191:1315–1332. https://doi.org/10.1083/jcb.201008106</t>
  </si>
  <si>
    <t>Chen Y, Wang L, Jin J, Luan Y, Chen C, Li Y, Chu H, Wang X, Liao G, Yu Y, others. 2017. p38 inhibition provides anti–DNA virus immunity by regulation of USP21 phosphorylation and STING activation. Journal of Experimental Medicine 214:991–1010.  https://doi.org/10.1084/jem.20161387</t>
  </si>
  <si>
    <t>Malecki JM, Willemen HL, Pinto R, Ho AY, Moen A, Eijkelkamp N, Falnes PØ. 2019. Human FAM173A is a mitochondrial lysine-specific methyltransferase that targets adenine nucleotide translocase and affects mitochondrial respiration. Journal of Biological Chemistry 294:11654–11664. https://doi.org/10.1074/jbc.RA119.009045</t>
  </si>
  <si>
    <t>Marin EP, Jozsef L, Di Lorenzo A, Held KF, Luciano AK, Melendez J, Milstone LM, Velazquez H, Sessa WC. 2016. The protein acyl transferase ZDHHC21 modulates a1 adrenergic receptor function and regulates hemodynamics. Arteriosclerosis, thrombosis, and vascular biology 36:370–379. https://doi.org/10.1161/ATVBAHA.115.306942</t>
  </si>
  <si>
    <t>Ritter B, Murphy S, Dokainish H, Girard M, Gudheti MV, Kozlov G, Halin M, Philie J, Jorgensen EM, Gehring K, others. 2013. NECAP 1 regulates AP-2 interactions to control vesicle size, number, and cargo during clathrin-mediated endocytosis. PLoS Biology 11:e1001670. https://doi.org/10.1371/journal.pbio.1001670</t>
  </si>
  <si>
    <t>Watanabe N, Wada M, Irukayama-Tomobe Y, Ogata Y, Tsujino N, Suzuki M, Furutani N, Sakurai T, Yamamoto M. 2012. A single nucleotide polymorphism of the neuropeptide B/W receptor-1 gene influences the evaluation of facial expressions. PLoS One 7:e35390. https://doi.org/10.1371/journal.pone.0035390</t>
  </si>
  <si>
    <t>Xi D, Gandhi N, Lai M, Kublaoui BM. 2012. Ablation of Sim1 neurons causes obesity through hyperphagia and reduced energy expenditure. PloS One 7:e36453. https://doi.org/10.1371/journal.pone.0036453</t>
  </si>
  <si>
    <t>Literature cited:</t>
  </si>
  <si>
    <t>Ritter et al. 2013: “Knockdown and functional rescue studies demonstrate that … NECAP 1 and AP-2 cooperate to increase the probability of clathrin-coated vesicle formation and to control the number, size, and cargo content of the vesicles."</t>
  </si>
  <si>
    <t>GeneRIF (human): The genes CECR2, SLC25A18 and ATP6V1E1, mapping within the critical region for cat eye syndrome (CES), may be responsible for anorectal, renal and preauricular anomalies in patients with CES. Palmieri 2013: “SLC25 is a large family of nuclear-encoded transporters embedded in the inner mitochondrial membrane and in a few cases other organelle membranes. The members of this superfamily are widespread in eukaryotes and involved in numerous metabolic pathways and cell functions.”</t>
  </si>
  <si>
    <t>Tuano et al. 2016: “Set7-mediated modification of serum response factor (SRF) and mono-methylation of histone H4 lysine 4 (H3K4me1) regulate[s] gene expres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0.00;[Red]&quot;-&quot;[$$-409]#,##0.00"/>
  </numFmts>
  <fonts count="7" x14ac:knownFonts="1">
    <font>
      <sz val="11"/>
      <color theme="1"/>
      <name val="Arial"/>
      <family val="2"/>
    </font>
    <font>
      <b/>
      <i/>
      <sz val="16"/>
      <color theme="1"/>
      <name val="Arial"/>
      <family val="2"/>
    </font>
    <font>
      <b/>
      <i/>
      <u/>
      <sz val="11"/>
      <color theme="1"/>
      <name val="Arial"/>
      <family val="2"/>
    </font>
    <font>
      <sz val="11"/>
      <color rgb="FFFF3333"/>
      <name val="Arial"/>
      <family val="2"/>
    </font>
    <font>
      <b/>
      <sz val="11"/>
      <name val="Arial"/>
      <family val="2"/>
    </font>
    <font>
      <b/>
      <sz val="11"/>
      <color theme="1"/>
      <name val="Arial"/>
      <family val="2"/>
    </font>
    <font>
      <b/>
      <i/>
      <sz val="11"/>
      <name val="Arial"/>
      <family val="2"/>
    </font>
  </fonts>
  <fills count="4">
    <fill>
      <patternFill patternType="none"/>
    </fill>
    <fill>
      <patternFill patternType="gray125"/>
    </fill>
    <fill>
      <patternFill patternType="solid">
        <fgColor theme="0"/>
        <bgColor indexed="64"/>
      </patternFill>
    </fill>
    <fill>
      <patternFill patternType="solid">
        <fgColor theme="2"/>
        <bgColor indexed="64"/>
      </patternFill>
    </fill>
  </fills>
  <borders count="1">
    <border>
      <left/>
      <right/>
      <top/>
      <bottom/>
      <diagonal/>
    </border>
  </borders>
  <cellStyleXfs count="5">
    <xf numFmtId="0" fontId="0" fillId="0" borderId="0"/>
    <xf numFmtId="0" fontId="1" fillId="0" borderId="0">
      <alignment horizontal="center"/>
    </xf>
    <xf numFmtId="0" fontId="1" fillId="0" borderId="0">
      <alignment horizontal="center" textRotation="90"/>
    </xf>
    <xf numFmtId="0" fontId="2" fillId="0" borderId="0"/>
    <xf numFmtId="164" fontId="2" fillId="0" borderId="0"/>
  </cellStyleXfs>
  <cellXfs count="13">
    <xf numFmtId="0" fontId="0" fillId="0" borderId="0" xfId="0"/>
    <xf numFmtId="0" fontId="0" fillId="0" borderId="0" xfId="0" applyFill="1" applyAlignment="1">
      <alignment horizontal="left"/>
    </xf>
    <xf numFmtId="0" fontId="0" fillId="0" borderId="0" xfId="0" applyFill="1"/>
    <xf numFmtId="0" fontId="4" fillId="0" borderId="0" xfId="0" applyFont="1" applyFill="1" applyAlignment="1">
      <alignment horizontal="left"/>
    </xf>
    <xf numFmtId="0" fontId="0" fillId="0" borderId="0" xfId="0" applyFill="1" applyAlignment="1">
      <alignment wrapText="1"/>
    </xf>
    <xf numFmtId="0" fontId="0" fillId="0" borderId="0" xfId="0" applyFont="1" applyFill="1" applyAlignment="1">
      <alignment wrapText="1"/>
    </xf>
    <xf numFmtId="0" fontId="3" fillId="0" borderId="0" xfId="0" applyFont="1" applyFill="1" applyAlignment="1">
      <alignment horizontal="left"/>
    </xf>
    <xf numFmtId="0" fontId="0" fillId="2" borderId="0" xfId="0" applyFill="1" applyAlignment="1">
      <alignment wrapText="1"/>
    </xf>
    <xf numFmtId="0" fontId="5" fillId="0" borderId="0" xfId="0" applyFont="1" applyFill="1" applyAlignment="1">
      <alignment horizontal="left"/>
    </xf>
    <xf numFmtId="0" fontId="5" fillId="0" borderId="0" xfId="0" applyFont="1" applyFill="1"/>
    <xf numFmtId="0" fontId="5" fillId="0" borderId="0" xfId="0" applyFont="1" applyFill="1" applyAlignment="1">
      <alignment wrapText="1"/>
    </xf>
    <xf numFmtId="0" fontId="5" fillId="3" borderId="0" xfId="0" applyFont="1" applyFill="1"/>
    <xf numFmtId="0" fontId="0" fillId="3" borderId="0" xfId="0" applyFill="1" applyAlignment="1">
      <alignment horizontal="center"/>
    </xf>
  </cellXfs>
  <cellStyles count="5">
    <cellStyle name="Heading" xfId="1" xr:uid="{00000000-0005-0000-0000-000000000000}"/>
    <cellStyle name="Heading1" xfId="2" xr:uid="{00000000-0005-0000-0000-000001000000}"/>
    <cellStyle name="Normal" xfId="0" builtinId="0" customBuiltin="1"/>
    <cellStyle name="Result" xfId="3" xr:uid="{00000000-0005-0000-0000-000003000000}"/>
    <cellStyle name="Result2" xfId="4"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C152"/>
  <sheetViews>
    <sheetView tabSelected="1" topLeftCell="AP99" zoomScale="70" zoomScaleNormal="70" workbookViewId="0">
      <selection activeCell="AW101" sqref="AW101"/>
    </sheetView>
  </sheetViews>
  <sheetFormatPr defaultRowHeight="14" x14ac:dyDescent="0.3"/>
  <cols>
    <col min="1" max="1" width="17" style="1" customWidth="1"/>
    <col min="2" max="2" width="15.83203125" style="1" customWidth="1"/>
    <col min="3" max="9" width="10.58203125" style="1" customWidth="1"/>
    <col min="10" max="10" width="14.75" style="1" customWidth="1"/>
    <col min="11" max="13" width="10.58203125" style="1" customWidth="1"/>
    <col min="14" max="14" width="21.75" style="1" customWidth="1"/>
    <col min="15" max="25" width="10.58203125" style="2" customWidth="1"/>
    <col min="26" max="26" width="10.4140625" style="2" customWidth="1"/>
    <col min="27" max="48" width="10.58203125" style="2" customWidth="1"/>
    <col min="49" max="49" width="81.25" style="2" customWidth="1"/>
    <col min="50" max="53" width="10.58203125" style="2" customWidth="1"/>
    <col min="54" max="54" width="39.58203125" style="2" customWidth="1"/>
    <col min="55" max="55" width="74.83203125" style="4" customWidth="1"/>
    <col min="56" max="1016" width="10.58203125" style="2" customWidth="1"/>
    <col min="1017" max="16384" width="8.6640625" style="2"/>
  </cols>
  <sheetData>
    <row r="1" spans="1:55" x14ac:dyDescent="0.3">
      <c r="A1" s="1" t="s">
        <v>1347</v>
      </c>
      <c r="Q1" s="12" t="s">
        <v>1338</v>
      </c>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T1" s="12"/>
      <c r="AU1" s="12"/>
      <c r="AV1" s="12"/>
      <c r="AX1" s="2">
        <f>COUNTA(AX3:AX152)</f>
        <v>23</v>
      </c>
      <c r="AY1" s="2">
        <f t="shared" ref="AY1:BA1" si="0">COUNTA(AY3:AY152)</f>
        <v>17</v>
      </c>
      <c r="AZ1" s="2">
        <f t="shared" si="0"/>
        <v>15</v>
      </c>
      <c r="BA1" s="2">
        <f t="shared" si="0"/>
        <v>6</v>
      </c>
      <c r="BC1" s="2"/>
    </row>
    <row r="2" spans="1:55" x14ac:dyDescent="0.3">
      <c r="A2" s="3" t="s">
        <v>1331</v>
      </c>
      <c r="B2" s="3" t="s">
        <v>1336</v>
      </c>
      <c r="C2" s="3" t="s">
        <v>1332</v>
      </c>
      <c r="D2" s="3" t="s">
        <v>1333</v>
      </c>
      <c r="E2" s="3" t="s">
        <v>1334</v>
      </c>
      <c r="F2" s="3" t="s">
        <v>1335</v>
      </c>
      <c r="G2" s="3" t="s">
        <v>1323</v>
      </c>
      <c r="H2" s="3" t="s">
        <v>1316</v>
      </c>
      <c r="I2" s="3" t="s">
        <v>1324</v>
      </c>
      <c r="J2" s="3" t="s">
        <v>1314</v>
      </c>
      <c r="K2" s="3" t="s">
        <v>1337</v>
      </c>
      <c r="L2" s="3" t="s">
        <v>1317</v>
      </c>
      <c r="M2" s="3" t="s">
        <v>0</v>
      </c>
      <c r="N2" s="8" t="s">
        <v>1318</v>
      </c>
      <c r="O2" s="9" t="s">
        <v>1319</v>
      </c>
      <c r="P2" s="9" t="s">
        <v>1320</v>
      </c>
      <c r="Q2" s="11" t="s">
        <v>25</v>
      </c>
      <c r="R2" s="11" t="s">
        <v>4</v>
      </c>
      <c r="S2" s="11" t="s">
        <v>8</v>
      </c>
      <c r="T2" s="11" t="s">
        <v>11</v>
      </c>
      <c r="U2" s="11" t="s">
        <v>15</v>
      </c>
      <c r="V2" s="11" t="s">
        <v>14</v>
      </c>
      <c r="W2" s="11" t="s">
        <v>5</v>
      </c>
      <c r="X2" s="11" t="s">
        <v>19</v>
      </c>
      <c r="Y2" s="11" t="s">
        <v>26</v>
      </c>
      <c r="Z2" s="11" t="s">
        <v>1321</v>
      </c>
      <c r="AA2" s="11" t="s">
        <v>9</v>
      </c>
      <c r="AB2" s="11" t="s">
        <v>2</v>
      </c>
      <c r="AC2" s="11" t="s">
        <v>23</v>
      </c>
      <c r="AD2" s="11" t="s">
        <v>1322</v>
      </c>
      <c r="AE2" s="11" t="s">
        <v>16</v>
      </c>
      <c r="AF2" s="11" t="s">
        <v>22</v>
      </c>
      <c r="AG2" s="11" t="s">
        <v>10</v>
      </c>
      <c r="AH2" s="11" t="s">
        <v>13</v>
      </c>
      <c r="AI2" s="11" t="s">
        <v>17</v>
      </c>
      <c r="AJ2" s="11" t="s">
        <v>21</v>
      </c>
      <c r="AK2" s="11" t="s">
        <v>6</v>
      </c>
      <c r="AL2" s="11" t="s">
        <v>7</v>
      </c>
      <c r="AM2" s="11" t="s">
        <v>18</v>
      </c>
      <c r="AN2" s="11" t="s">
        <v>27</v>
      </c>
      <c r="AO2" s="11" t="s">
        <v>20</v>
      </c>
      <c r="AP2" s="11" t="s">
        <v>28</v>
      </c>
      <c r="AQ2" s="11" t="s">
        <v>24</v>
      </c>
      <c r="AR2" s="11" t="s">
        <v>1</v>
      </c>
      <c r="AS2" s="11" t="s">
        <v>3</v>
      </c>
      <c r="AT2" s="11" t="s">
        <v>12</v>
      </c>
      <c r="AU2" s="11" t="s">
        <v>29</v>
      </c>
      <c r="AV2" s="11" t="s">
        <v>30</v>
      </c>
      <c r="AW2" s="10" t="s">
        <v>31</v>
      </c>
      <c r="AX2" s="9" t="s">
        <v>1342</v>
      </c>
      <c r="AY2" s="9" t="s">
        <v>1341</v>
      </c>
      <c r="AZ2" s="9" t="s">
        <v>1340</v>
      </c>
      <c r="BA2" s="9" t="s">
        <v>1339</v>
      </c>
      <c r="BC2" s="2"/>
    </row>
    <row r="3" spans="1:55" x14ac:dyDescent="0.3">
      <c r="A3" s="1" t="s">
        <v>837</v>
      </c>
      <c r="B3" s="1" t="s">
        <v>838</v>
      </c>
      <c r="C3" s="1" t="s">
        <v>839</v>
      </c>
      <c r="D3" s="1">
        <v>102431088</v>
      </c>
      <c r="E3" s="1" t="s">
        <v>840</v>
      </c>
      <c r="G3" s="1" t="s">
        <v>841</v>
      </c>
      <c r="H3" s="1">
        <v>1312</v>
      </c>
      <c r="I3" s="1">
        <v>1686</v>
      </c>
      <c r="J3" s="1">
        <v>1.51287002962798E-11</v>
      </c>
      <c r="K3" s="1">
        <v>88</v>
      </c>
      <c r="L3" s="1">
        <v>9032954</v>
      </c>
      <c r="M3" s="1">
        <v>19</v>
      </c>
      <c r="N3" s="1">
        <v>74737</v>
      </c>
      <c r="O3" s="2">
        <v>8.7100000000000009</v>
      </c>
      <c r="P3" s="2">
        <v>3.39713333333333</v>
      </c>
      <c r="Q3" s="2">
        <v>1.56</v>
      </c>
      <c r="R3" s="2">
        <v>6.15</v>
      </c>
      <c r="S3" s="2">
        <v>4.58</v>
      </c>
      <c r="T3" s="2">
        <v>7.9</v>
      </c>
      <c r="U3" s="2">
        <v>5.84</v>
      </c>
      <c r="V3" s="2">
        <v>4.9400000000000004</v>
      </c>
      <c r="W3" s="2">
        <v>1.64</v>
      </c>
      <c r="X3" s="2">
        <v>3.06</v>
      </c>
      <c r="Y3" s="2">
        <v>0.84699999999999998</v>
      </c>
      <c r="Z3" s="2">
        <v>3.76</v>
      </c>
      <c r="AA3" s="2">
        <v>2.71</v>
      </c>
      <c r="AB3" s="2">
        <v>1.47</v>
      </c>
      <c r="AC3" s="2">
        <v>1.65</v>
      </c>
      <c r="AD3" s="2">
        <v>1.5</v>
      </c>
      <c r="AE3" s="2">
        <v>6.2</v>
      </c>
      <c r="AF3" s="2">
        <v>0.69899999999999995</v>
      </c>
      <c r="AG3" s="2">
        <v>5.99</v>
      </c>
      <c r="AH3" s="2">
        <v>4.5</v>
      </c>
      <c r="AI3" s="2">
        <v>3.89</v>
      </c>
      <c r="AJ3" s="2">
        <v>2.0099999999999998</v>
      </c>
      <c r="AK3" s="2">
        <v>2.0699999999999998</v>
      </c>
      <c r="AL3" s="2">
        <v>1.41</v>
      </c>
      <c r="AM3" s="2">
        <v>4.92</v>
      </c>
      <c r="AN3" s="2">
        <v>0.82499999999999996</v>
      </c>
      <c r="AO3" s="2">
        <v>1.93</v>
      </c>
      <c r="AP3" s="2">
        <v>0.64300000000000002</v>
      </c>
      <c r="AQ3" s="2">
        <v>2.0099999999999998</v>
      </c>
      <c r="AR3" s="2">
        <v>8.7100000000000009</v>
      </c>
      <c r="AS3" s="2">
        <v>3.94</v>
      </c>
      <c r="AT3" s="2">
        <v>4.5599999999999996</v>
      </c>
      <c r="AU3" s="2" t="s">
        <v>842</v>
      </c>
      <c r="AV3" s="2" t="s">
        <v>843</v>
      </c>
      <c r="AW3" s="4" t="s">
        <v>844</v>
      </c>
      <c r="BC3" s="2"/>
    </row>
    <row r="4" spans="1:55" ht="28" x14ac:dyDescent="0.3">
      <c r="A4" s="1" t="s">
        <v>994</v>
      </c>
      <c r="B4" s="1" t="s">
        <v>995</v>
      </c>
      <c r="C4" s="1" t="s">
        <v>996</v>
      </c>
      <c r="D4" s="1">
        <v>102428490</v>
      </c>
      <c r="E4" s="1" t="s">
        <v>997</v>
      </c>
      <c r="F4" s="1" t="s">
        <v>998</v>
      </c>
      <c r="H4" s="1">
        <v>379</v>
      </c>
      <c r="I4" s="1">
        <v>426</v>
      </c>
      <c r="J4" s="1">
        <v>6.5814156230199902E-4</v>
      </c>
      <c r="K4" s="1">
        <v>88</v>
      </c>
      <c r="L4" s="1">
        <v>19746263</v>
      </c>
      <c r="M4" s="1">
        <v>3</v>
      </c>
      <c r="N4" s="1">
        <v>71946</v>
      </c>
      <c r="O4" s="2">
        <v>61</v>
      </c>
      <c r="P4" s="2">
        <v>9.8882666666666701</v>
      </c>
      <c r="Q4" s="2">
        <v>4.9800000000000004</v>
      </c>
      <c r="R4" s="2">
        <v>15</v>
      </c>
      <c r="S4" s="2">
        <v>29.5</v>
      </c>
      <c r="T4" s="2">
        <v>2.0499999999999998</v>
      </c>
      <c r="U4" s="2">
        <v>3.12</v>
      </c>
      <c r="V4" s="2">
        <v>7.31</v>
      </c>
      <c r="W4" s="2">
        <v>61</v>
      </c>
      <c r="X4" s="2">
        <v>12.9</v>
      </c>
      <c r="Y4" s="2">
        <v>3.77</v>
      </c>
      <c r="Z4" s="2">
        <v>9.75</v>
      </c>
      <c r="AA4" s="2">
        <v>13.1</v>
      </c>
      <c r="AB4" s="2">
        <v>2.2599999999999998</v>
      </c>
      <c r="AC4" s="2">
        <v>6.5</v>
      </c>
      <c r="AD4" s="2">
        <v>11</v>
      </c>
      <c r="AE4" s="2">
        <v>3.05</v>
      </c>
      <c r="AF4" s="2">
        <v>0.61799999999999999</v>
      </c>
      <c r="AG4" s="2">
        <v>14.2</v>
      </c>
      <c r="AH4" s="2">
        <v>15.1</v>
      </c>
      <c r="AI4" s="2">
        <v>5.96</v>
      </c>
      <c r="AJ4" s="2">
        <v>11.6</v>
      </c>
      <c r="AK4" s="2">
        <v>5.55</v>
      </c>
      <c r="AL4" s="2">
        <v>10.199999999999999</v>
      </c>
      <c r="AM4" s="2">
        <v>8.24</v>
      </c>
      <c r="AN4" s="2">
        <v>7.6</v>
      </c>
      <c r="AO4" s="2">
        <v>6.55</v>
      </c>
      <c r="AP4" s="2">
        <v>10.4</v>
      </c>
      <c r="AQ4" s="2">
        <v>5.16</v>
      </c>
      <c r="AR4" s="2">
        <v>1.68</v>
      </c>
      <c r="AS4" s="2">
        <v>4.8</v>
      </c>
      <c r="AT4" s="2">
        <v>3.7</v>
      </c>
      <c r="AU4" s="2" t="s">
        <v>999</v>
      </c>
      <c r="AV4" s="2" t="s">
        <v>1000</v>
      </c>
      <c r="AW4" s="4" t="s">
        <v>1001</v>
      </c>
      <c r="BC4" s="2"/>
    </row>
    <row r="5" spans="1:55" ht="28" x14ac:dyDescent="0.3">
      <c r="A5" s="1" t="s">
        <v>1177</v>
      </c>
      <c r="B5" s="1" t="s">
        <v>1178</v>
      </c>
      <c r="C5" s="1" t="s">
        <v>1179</v>
      </c>
      <c r="D5" s="1">
        <v>102439880</v>
      </c>
      <c r="E5" s="1" t="s">
        <v>1180</v>
      </c>
      <c r="F5" s="1" t="s">
        <v>1181</v>
      </c>
      <c r="G5" s="1" t="s">
        <v>1182</v>
      </c>
      <c r="H5" s="1">
        <v>613</v>
      </c>
      <c r="I5" s="1">
        <v>624</v>
      </c>
      <c r="J5" s="1">
        <v>2.4677506380608397E-4</v>
      </c>
      <c r="K5" s="1">
        <v>88</v>
      </c>
      <c r="L5" s="1">
        <v>37870512</v>
      </c>
      <c r="M5" s="1">
        <v>5</v>
      </c>
      <c r="N5" s="1">
        <v>382137</v>
      </c>
      <c r="O5" s="2">
        <v>4.01</v>
      </c>
      <c r="P5" s="2">
        <v>2.20793333333333</v>
      </c>
      <c r="Q5" s="2">
        <v>1.73</v>
      </c>
      <c r="R5" s="2">
        <v>3.13</v>
      </c>
      <c r="S5" s="2">
        <v>2.48</v>
      </c>
      <c r="T5" s="2">
        <v>3.07</v>
      </c>
      <c r="U5" s="2">
        <v>2.54</v>
      </c>
      <c r="V5" s="2">
        <v>2.44</v>
      </c>
      <c r="W5" s="2">
        <v>1.95</v>
      </c>
      <c r="X5" s="2">
        <v>1.6</v>
      </c>
      <c r="Y5" s="2">
        <v>1.32</v>
      </c>
      <c r="Z5" s="2">
        <v>1.94</v>
      </c>
      <c r="AA5" s="2">
        <v>2.15</v>
      </c>
      <c r="AB5" s="2">
        <v>1.98</v>
      </c>
      <c r="AC5" s="2">
        <v>2.06</v>
      </c>
      <c r="AD5" s="2">
        <v>2.2599999999999998</v>
      </c>
      <c r="AE5" s="2">
        <v>2.84</v>
      </c>
      <c r="AF5" s="2">
        <v>1.18</v>
      </c>
      <c r="AG5" s="2">
        <v>4.01</v>
      </c>
      <c r="AH5" s="2">
        <v>3.73</v>
      </c>
      <c r="AI5" s="2">
        <v>2.2799999999999998</v>
      </c>
      <c r="AJ5" s="2">
        <v>1.95</v>
      </c>
      <c r="AK5" s="2">
        <v>2.4500000000000002</v>
      </c>
      <c r="AL5" s="2">
        <v>1.68</v>
      </c>
      <c r="AM5" s="2">
        <v>3.77</v>
      </c>
      <c r="AN5" s="2">
        <v>0.73799999999999999</v>
      </c>
      <c r="AO5" s="2">
        <v>1.36</v>
      </c>
      <c r="AP5" s="2">
        <v>1.42</v>
      </c>
      <c r="AQ5" s="2">
        <v>1.89</v>
      </c>
      <c r="AR5" s="2">
        <v>2.23</v>
      </c>
      <c r="AS5" s="2">
        <v>1.43</v>
      </c>
      <c r="AT5" s="2">
        <v>2.63</v>
      </c>
      <c r="AU5" s="2" t="s">
        <v>1183</v>
      </c>
      <c r="AV5" s="2" t="s">
        <v>1184</v>
      </c>
      <c r="AW5" s="4" t="s">
        <v>1185</v>
      </c>
      <c r="BC5" s="2"/>
    </row>
    <row r="6" spans="1:55" ht="98" x14ac:dyDescent="0.3">
      <c r="A6" s="1" t="s">
        <v>366</v>
      </c>
      <c r="B6" s="1" t="s">
        <v>367</v>
      </c>
      <c r="C6" s="1" t="s">
        <v>368</v>
      </c>
      <c r="D6" s="1">
        <v>102431855</v>
      </c>
      <c r="E6" s="1" t="s">
        <v>369</v>
      </c>
      <c r="F6" s="1" t="s">
        <v>370</v>
      </c>
      <c r="G6" s="1" t="s">
        <v>371</v>
      </c>
      <c r="H6" s="1">
        <v>674</v>
      </c>
      <c r="I6" s="1">
        <v>837</v>
      </c>
      <c r="J6" s="1">
        <v>2.7566495415693397E-4</v>
      </c>
      <c r="K6" s="1">
        <v>111</v>
      </c>
      <c r="L6" s="1">
        <v>434842</v>
      </c>
      <c r="M6" s="1">
        <v>19</v>
      </c>
      <c r="N6" s="1">
        <v>50706</v>
      </c>
      <c r="O6" s="2">
        <v>152</v>
      </c>
      <c r="P6" s="2">
        <v>21.799900000000001</v>
      </c>
      <c r="Q6" s="2">
        <v>1.83</v>
      </c>
      <c r="R6" s="2">
        <v>104</v>
      </c>
      <c r="S6" s="2">
        <v>0.154</v>
      </c>
      <c r="T6" s="2">
        <v>12.7</v>
      </c>
      <c r="U6" s="2">
        <v>23.7</v>
      </c>
      <c r="V6" s="2">
        <v>11.9</v>
      </c>
      <c r="W6" s="2">
        <v>17.100000000000001</v>
      </c>
      <c r="X6" s="2">
        <v>0.23599999999999999</v>
      </c>
      <c r="Y6" s="2">
        <v>0.64100000000000001</v>
      </c>
      <c r="Z6" s="2">
        <v>0.98799999999999999</v>
      </c>
      <c r="AA6" s="2">
        <v>18</v>
      </c>
      <c r="AB6" s="2">
        <v>6.56</v>
      </c>
      <c r="AC6" s="2">
        <v>1.36</v>
      </c>
      <c r="AD6" s="2">
        <v>5.48</v>
      </c>
      <c r="AE6" s="2">
        <v>152</v>
      </c>
      <c r="AF6" s="2">
        <v>0.71099999999999997</v>
      </c>
      <c r="AG6" s="2">
        <v>10.199999999999999</v>
      </c>
      <c r="AH6" s="2">
        <v>6.72</v>
      </c>
      <c r="AI6" s="2">
        <v>9.86</v>
      </c>
      <c r="AJ6" s="2">
        <v>25.2</v>
      </c>
      <c r="AK6" s="2">
        <v>74.099999999999994</v>
      </c>
      <c r="AL6" s="2">
        <v>8.57</v>
      </c>
      <c r="AM6" s="2">
        <v>113</v>
      </c>
      <c r="AN6" s="2">
        <v>1.34</v>
      </c>
      <c r="AO6" s="2">
        <v>0.47699999999999998</v>
      </c>
      <c r="AP6" s="2">
        <v>5.25</v>
      </c>
      <c r="AQ6" s="2">
        <v>31.4</v>
      </c>
      <c r="AR6" s="2">
        <v>0.36</v>
      </c>
      <c r="AS6" s="2">
        <v>3.13</v>
      </c>
      <c r="AT6" s="2">
        <v>7.03</v>
      </c>
      <c r="AU6" s="2" t="s">
        <v>372</v>
      </c>
      <c r="AV6" s="2" t="s">
        <v>373</v>
      </c>
      <c r="AW6" s="4" t="s">
        <v>374</v>
      </c>
      <c r="BC6" s="2"/>
    </row>
    <row r="7" spans="1:55" ht="98" x14ac:dyDescent="0.3">
      <c r="A7" s="1" t="s">
        <v>458</v>
      </c>
      <c r="B7" s="1" t="s">
        <v>459</v>
      </c>
      <c r="C7" s="1" t="s">
        <v>460</v>
      </c>
      <c r="D7" s="1">
        <v>102429258</v>
      </c>
      <c r="E7" s="1" t="s">
        <v>461</v>
      </c>
      <c r="F7" s="1" t="s">
        <v>462</v>
      </c>
      <c r="G7" s="1" t="s">
        <v>463</v>
      </c>
      <c r="H7" s="1">
        <v>1676</v>
      </c>
      <c r="I7" s="1">
        <v>3151</v>
      </c>
      <c r="J7" s="1">
        <v>1.00608846662442E-5</v>
      </c>
      <c r="K7" s="1">
        <v>111</v>
      </c>
      <c r="L7" s="1">
        <v>1435115</v>
      </c>
      <c r="M7" s="1">
        <v>2</v>
      </c>
      <c r="N7" s="1">
        <v>242022</v>
      </c>
      <c r="O7" s="2">
        <v>4.51</v>
      </c>
      <c r="P7" s="2">
        <v>0.71105300000000005</v>
      </c>
      <c r="Q7" s="2">
        <v>3.0099999999999998E-2</v>
      </c>
      <c r="R7" s="2">
        <v>4.51</v>
      </c>
      <c r="S7" s="2">
        <v>0.151</v>
      </c>
      <c r="T7" s="2">
        <v>1.06</v>
      </c>
      <c r="U7" s="2">
        <v>0.64200000000000002</v>
      </c>
      <c r="V7" s="2">
        <v>0.77500000000000002</v>
      </c>
      <c r="W7" s="2">
        <v>0.79300000000000004</v>
      </c>
      <c r="X7" s="2">
        <v>0.16700000000000001</v>
      </c>
      <c r="Y7" s="2">
        <v>0.22600000000000001</v>
      </c>
      <c r="Z7" s="2">
        <v>0.16200000000000001</v>
      </c>
      <c r="AA7" s="2">
        <v>0.64600000000000002</v>
      </c>
      <c r="AB7" s="2">
        <v>1.1200000000000001</v>
      </c>
      <c r="AC7" s="2">
        <v>1.22</v>
      </c>
      <c r="AD7" s="2">
        <v>0.48499999999999999</v>
      </c>
      <c r="AE7" s="2">
        <v>2.91</v>
      </c>
      <c r="AF7" s="2">
        <v>6.4900000000000001E-3</v>
      </c>
      <c r="AG7" s="2">
        <v>0.252</v>
      </c>
      <c r="AH7" s="2">
        <v>0.27300000000000002</v>
      </c>
      <c r="AI7" s="2">
        <v>0.14299999999999999</v>
      </c>
      <c r="AJ7" s="2">
        <v>0.24199999999999999</v>
      </c>
      <c r="AK7" s="2">
        <v>0.151</v>
      </c>
      <c r="AL7" s="2">
        <v>0.54600000000000004</v>
      </c>
      <c r="AM7" s="2">
        <v>1.69</v>
      </c>
      <c r="AN7" s="2">
        <v>0.374</v>
      </c>
      <c r="AO7" s="2">
        <v>0.29299999999999998</v>
      </c>
      <c r="AP7" s="2">
        <v>0.90200000000000002</v>
      </c>
      <c r="AQ7" s="2">
        <v>0.69899999999999995</v>
      </c>
      <c r="AR7" s="2">
        <v>0.10199999999999999</v>
      </c>
      <c r="AS7" s="2">
        <v>0.151</v>
      </c>
      <c r="AT7" s="2">
        <v>0.61</v>
      </c>
      <c r="AU7" s="2" t="s">
        <v>464</v>
      </c>
      <c r="AV7" s="2" t="s">
        <v>465</v>
      </c>
      <c r="AW7" s="4" t="s">
        <v>466</v>
      </c>
      <c r="BC7" s="2"/>
    </row>
    <row r="8" spans="1:55" x14ac:dyDescent="0.3">
      <c r="A8" s="1" t="s">
        <v>489</v>
      </c>
      <c r="B8" s="1" t="s">
        <v>490</v>
      </c>
      <c r="C8" s="1" t="s">
        <v>491</v>
      </c>
      <c r="D8" s="1">
        <v>102429257</v>
      </c>
      <c r="E8" s="1" t="s">
        <v>492</v>
      </c>
      <c r="F8" s="1" t="s">
        <v>493</v>
      </c>
      <c r="G8" s="1" t="s">
        <v>494</v>
      </c>
      <c r="H8" s="1">
        <v>624</v>
      </c>
      <c r="I8" s="1">
        <v>945</v>
      </c>
      <c r="J8" s="1">
        <v>2.5026826860405002E-4</v>
      </c>
      <c r="K8" s="1">
        <v>111</v>
      </c>
      <c r="L8" s="1">
        <v>1970244</v>
      </c>
      <c r="M8" s="1">
        <v>3</v>
      </c>
      <c r="N8" s="1">
        <v>212127</v>
      </c>
      <c r="O8" s="2">
        <v>18.3</v>
      </c>
      <c r="P8" s="2">
        <v>5.3157333333333403</v>
      </c>
      <c r="Q8" s="2">
        <v>14.3</v>
      </c>
      <c r="R8" s="2">
        <v>2.2999999999999998</v>
      </c>
      <c r="S8" s="2">
        <v>4.25</v>
      </c>
      <c r="T8" s="2">
        <v>5.43</v>
      </c>
      <c r="U8" s="2">
        <v>5.25</v>
      </c>
      <c r="V8" s="2">
        <v>3.12</v>
      </c>
      <c r="W8" s="2">
        <v>6.15</v>
      </c>
      <c r="X8" s="2">
        <v>2.56</v>
      </c>
      <c r="Y8" s="2">
        <v>6.98</v>
      </c>
      <c r="Z8" s="2">
        <v>3.83</v>
      </c>
      <c r="AA8" s="2">
        <v>2.7</v>
      </c>
      <c r="AB8" s="2">
        <v>3.42</v>
      </c>
      <c r="AC8" s="2">
        <v>4.37</v>
      </c>
      <c r="AD8" s="2">
        <v>3.08</v>
      </c>
      <c r="AE8" s="2">
        <v>8.06</v>
      </c>
      <c r="AF8" s="2">
        <v>2.29</v>
      </c>
      <c r="AG8" s="2">
        <v>1.78</v>
      </c>
      <c r="AH8" s="2">
        <v>2.13</v>
      </c>
      <c r="AI8" s="2">
        <v>0.88200000000000001</v>
      </c>
      <c r="AJ8" s="2">
        <v>7.29</v>
      </c>
      <c r="AK8" s="2">
        <v>5.83</v>
      </c>
      <c r="AL8" s="2">
        <v>7.05</v>
      </c>
      <c r="AM8" s="2">
        <v>2.39</v>
      </c>
      <c r="AN8" s="2">
        <v>7.15</v>
      </c>
      <c r="AO8" s="2">
        <v>11.9</v>
      </c>
      <c r="AP8" s="2">
        <v>5.59</v>
      </c>
      <c r="AQ8" s="2">
        <v>3.55</v>
      </c>
      <c r="AR8" s="2">
        <v>2.09</v>
      </c>
      <c r="AS8" s="2">
        <v>18.3</v>
      </c>
      <c r="AT8" s="2">
        <v>5.45</v>
      </c>
      <c r="AU8" s="2" t="s">
        <v>495</v>
      </c>
      <c r="AV8" s="2" t="s">
        <v>496</v>
      </c>
      <c r="AW8" s="4" t="s">
        <v>312</v>
      </c>
      <c r="BC8" s="2"/>
    </row>
    <row r="9" spans="1:55" ht="112" x14ac:dyDescent="0.3">
      <c r="A9" s="1" t="s">
        <v>758</v>
      </c>
      <c r="B9" s="1" t="s">
        <v>759</v>
      </c>
      <c r="C9" s="1" t="s">
        <v>760</v>
      </c>
      <c r="D9" s="1">
        <v>102434876</v>
      </c>
      <c r="E9" s="1" t="s">
        <v>761</v>
      </c>
      <c r="F9" s="1" t="s">
        <v>762</v>
      </c>
      <c r="G9" s="1" t="s">
        <v>763</v>
      </c>
      <c r="H9" s="1">
        <v>3936</v>
      </c>
      <c r="I9" s="1">
        <v>4577</v>
      </c>
      <c r="J9" s="1">
        <v>7.4679769723479997E-7</v>
      </c>
      <c r="K9" s="1">
        <v>111</v>
      </c>
      <c r="L9" s="1">
        <v>6604643</v>
      </c>
      <c r="M9" s="1">
        <v>10</v>
      </c>
      <c r="N9" s="1">
        <v>50720</v>
      </c>
      <c r="O9" s="2">
        <v>4.25</v>
      </c>
      <c r="P9" s="2">
        <v>1.18092666666667</v>
      </c>
      <c r="Q9" s="2">
        <v>0.106</v>
      </c>
      <c r="R9" s="2">
        <v>2.2599999999999998</v>
      </c>
      <c r="S9" s="2">
        <v>4.24</v>
      </c>
      <c r="T9" s="2">
        <v>2.08</v>
      </c>
      <c r="U9" s="2">
        <v>3.3</v>
      </c>
      <c r="V9" s="2">
        <v>4.25</v>
      </c>
      <c r="W9" s="2">
        <v>9.2899999999999996E-2</v>
      </c>
      <c r="X9" s="2">
        <v>3.31</v>
      </c>
      <c r="Y9" s="2">
        <v>1.2699999999999999E-2</v>
      </c>
      <c r="Z9" s="2">
        <v>2.65</v>
      </c>
      <c r="AA9" s="2">
        <v>0.17399999999999999</v>
      </c>
      <c r="AB9" s="2">
        <v>1.89</v>
      </c>
      <c r="AC9" s="2">
        <v>8.2400000000000001E-2</v>
      </c>
      <c r="AD9" s="2">
        <v>0.10199999999999999</v>
      </c>
      <c r="AE9" s="2">
        <v>1.21</v>
      </c>
      <c r="AF9" s="2">
        <v>2.18E-2</v>
      </c>
      <c r="AG9" s="2">
        <v>1.52</v>
      </c>
      <c r="AH9" s="2">
        <v>1.19</v>
      </c>
      <c r="AI9" s="2">
        <v>0.495</v>
      </c>
      <c r="AJ9" s="2">
        <v>0.26100000000000001</v>
      </c>
      <c r="AK9" s="2">
        <v>0.36899999999999999</v>
      </c>
      <c r="AL9" s="2">
        <v>0.20699999999999999</v>
      </c>
      <c r="AM9" s="2">
        <v>0.67600000000000005</v>
      </c>
      <c r="AN9" s="2">
        <v>1.77E-2</v>
      </c>
      <c r="AO9" s="2">
        <v>0.29499999999999998</v>
      </c>
      <c r="AP9" s="2">
        <v>2.8299999999999999E-2</v>
      </c>
      <c r="AQ9" s="2">
        <v>0.38</v>
      </c>
      <c r="AR9" s="2">
        <v>0.45300000000000001</v>
      </c>
      <c r="AS9" s="2">
        <v>0.69399999999999995</v>
      </c>
      <c r="AT9" s="2">
        <v>3.06</v>
      </c>
      <c r="AU9" s="2" t="s">
        <v>764</v>
      </c>
      <c r="AV9" s="2" t="s">
        <v>765</v>
      </c>
      <c r="AW9" s="4" t="s">
        <v>766</v>
      </c>
      <c r="BC9" s="2"/>
    </row>
    <row r="10" spans="1:55" x14ac:dyDescent="0.3">
      <c r="A10" s="1" t="s">
        <v>1230</v>
      </c>
      <c r="B10" s="1" t="s">
        <v>1231</v>
      </c>
      <c r="C10" s="1" t="s">
        <v>1232</v>
      </c>
      <c r="D10" s="1">
        <v>102421840</v>
      </c>
      <c r="E10" s="1" t="s">
        <v>1233</v>
      </c>
      <c r="F10" s="1" t="s">
        <v>1234</v>
      </c>
      <c r="G10" s="1" t="s">
        <v>1235</v>
      </c>
      <c r="H10" s="1">
        <v>167</v>
      </c>
      <c r="I10" s="1">
        <v>304</v>
      </c>
      <c r="J10" s="1">
        <v>6.2686190286442497E-4</v>
      </c>
      <c r="K10" s="1">
        <v>111</v>
      </c>
      <c r="L10" s="1">
        <v>54131726</v>
      </c>
      <c r="M10" s="1">
        <v>1</v>
      </c>
      <c r="N10" s="1">
        <v>70717</v>
      </c>
      <c r="O10" s="2">
        <v>6.28</v>
      </c>
      <c r="P10" s="2">
        <v>1.1177366666666699</v>
      </c>
      <c r="Q10" s="2">
        <v>0.57099999999999995</v>
      </c>
      <c r="R10" s="2">
        <v>6.28</v>
      </c>
      <c r="S10" s="2">
        <v>2.0499999999999998</v>
      </c>
      <c r="T10" s="2">
        <v>0.127</v>
      </c>
      <c r="U10" s="2">
        <v>0.42699999999999999</v>
      </c>
      <c r="V10" s="2">
        <v>0.39400000000000002</v>
      </c>
      <c r="W10" s="2">
        <v>0.95299999999999996</v>
      </c>
      <c r="X10" s="2">
        <v>1.39</v>
      </c>
      <c r="Y10" s="2">
        <v>0.20200000000000001</v>
      </c>
      <c r="Z10" s="2">
        <v>1.62</v>
      </c>
      <c r="AA10" s="2">
        <v>2.29</v>
      </c>
      <c r="AB10" s="2">
        <v>1.54</v>
      </c>
      <c r="AC10" s="2">
        <v>0.13400000000000001</v>
      </c>
      <c r="AD10" s="2">
        <v>0.443</v>
      </c>
      <c r="AE10" s="2">
        <v>0.66200000000000003</v>
      </c>
      <c r="AF10" s="2">
        <v>2.06E-2</v>
      </c>
      <c r="AG10" s="2">
        <v>6.0400000000000002E-2</v>
      </c>
      <c r="AH10" s="2">
        <v>6.2100000000000002E-2</v>
      </c>
      <c r="AI10" s="2">
        <v>0.105</v>
      </c>
      <c r="AJ10" s="2">
        <v>1.21</v>
      </c>
      <c r="AK10" s="2">
        <v>3.47</v>
      </c>
      <c r="AL10" s="2">
        <v>1.1599999999999999</v>
      </c>
      <c r="AM10" s="2">
        <v>1.32</v>
      </c>
      <c r="AN10" s="2">
        <v>0.22</v>
      </c>
      <c r="AO10" s="2">
        <v>0.158</v>
      </c>
      <c r="AP10" s="2">
        <v>0.96299999999999997</v>
      </c>
      <c r="AQ10" s="2">
        <v>3.99</v>
      </c>
      <c r="AR10" s="2">
        <v>0.20899999999999999</v>
      </c>
      <c r="AS10" s="2">
        <v>1.06</v>
      </c>
      <c r="AT10" s="2">
        <v>0.441</v>
      </c>
      <c r="AU10" s="2" t="s">
        <v>1236</v>
      </c>
      <c r="AV10" s="2" t="s">
        <v>1237</v>
      </c>
      <c r="AW10" s="4" t="s">
        <v>1238</v>
      </c>
      <c r="AY10" s="2" t="s">
        <v>42</v>
      </c>
      <c r="BC10" s="2"/>
    </row>
    <row r="11" spans="1:55" ht="70" x14ac:dyDescent="0.3">
      <c r="A11" s="1" t="s">
        <v>151</v>
      </c>
      <c r="B11" s="1" t="s">
        <v>152</v>
      </c>
      <c r="C11" s="1" t="s">
        <v>153</v>
      </c>
      <c r="D11" s="1">
        <v>102440268</v>
      </c>
      <c r="E11" s="1" t="s">
        <v>154</v>
      </c>
      <c r="F11" s="1" t="s">
        <v>155</v>
      </c>
      <c r="G11" s="1" t="s">
        <v>156</v>
      </c>
      <c r="H11" s="1">
        <v>201</v>
      </c>
      <c r="I11" s="1">
        <v>203</v>
      </c>
      <c r="J11" s="1">
        <v>1.2954044354992699E-4</v>
      </c>
      <c r="K11" s="1">
        <v>112</v>
      </c>
      <c r="L11" s="1">
        <v>11991939</v>
      </c>
      <c r="M11" s="1">
        <v>1</v>
      </c>
      <c r="N11" s="1">
        <v>74158</v>
      </c>
      <c r="O11" s="2">
        <v>24.3</v>
      </c>
      <c r="P11" s="2">
        <v>11.74</v>
      </c>
      <c r="Q11" s="2">
        <v>18.100000000000001</v>
      </c>
      <c r="R11" s="2">
        <v>12.6</v>
      </c>
      <c r="S11" s="2">
        <v>11.8</v>
      </c>
      <c r="T11" s="2">
        <v>9.4</v>
      </c>
      <c r="U11" s="2">
        <v>10.5</v>
      </c>
      <c r="V11" s="2">
        <v>13.2</v>
      </c>
      <c r="W11" s="2">
        <v>13.5</v>
      </c>
      <c r="X11" s="2">
        <v>16.100000000000001</v>
      </c>
      <c r="Y11" s="2">
        <v>7.53</v>
      </c>
      <c r="Z11" s="2">
        <v>13.9</v>
      </c>
      <c r="AA11" s="2">
        <v>10.3</v>
      </c>
      <c r="AB11" s="2">
        <v>7.41</v>
      </c>
      <c r="AC11" s="2">
        <v>8.58</v>
      </c>
      <c r="AD11" s="2">
        <v>7.54</v>
      </c>
      <c r="AE11" s="2">
        <v>14.5</v>
      </c>
      <c r="AF11" s="2">
        <v>9.7899999999999991</v>
      </c>
      <c r="AG11" s="2">
        <v>13.8</v>
      </c>
      <c r="AH11" s="2">
        <v>15.3</v>
      </c>
      <c r="AI11" s="2">
        <v>13.8</v>
      </c>
      <c r="AJ11" s="2">
        <v>9.49</v>
      </c>
      <c r="AK11" s="2">
        <v>15.7</v>
      </c>
      <c r="AL11" s="2">
        <v>24.3</v>
      </c>
      <c r="AM11" s="2">
        <v>9.4700000000000006</v>
      </c>
      <c r="AN11" s="2">
        <v>5.7</v>
      </c>
      <c r="AO11" s="2">
        <v>7.19</v>
      </c>
      <c r="AP11" s="2">
        <v>8.86</v>
      </c>
      <c r="AQ11" s="2">
        <v>11.6</v>
      </c>
      <c r="AR11" s="2">
        <v>11.3</v>
      </c>
      <c r="AS11" s="2">
        <v>9.74</v>
      </c>
      <c r="AT11" s="2">
        <v>11.2</v>
      </c>
      <c r="AU11" s="2" t="s">
        <v>157</v>
      </c>
      <c r="AV11" s="2" t="s">
        <v>158</v>
      </c>
      <c r="AW11" s="4" t="s">
        <v>159</v>
      </c>
      <c r="AX11" s="2" t="s">
        <v>42</v>
      </c>
      <c r="BC11" s="2"/>
    </row>
    <row r="12" spans="1:55" ht="28" x14ac:dyDescent="0.3">
      <c r="A12" s="1" t="s">
        <v>904</v>
      </c>
      <c r="B12" s="1" t="s">
        <v>905</v>
      </c>
      <c r="C12" s="1" t="s">
        <v>906</v>
      </c>
      <c r="D12" s="1">
        <v>102438051</v>
      </c>
      <c r="E12" s="1" t="s">
        <v>907</v>
      </c>
      <c r="F12" s="1" t="s">
        <v>908</v>
      </c>
      <c r="G12" s="1" t="s">
        <v>909</v>
      </c>
      <c r="H12" s="1">
        <v>1126</v>
      </c>
      <c r="I12" s="1">
        <v>1374</v>
      </c>
      <c r="J12" s="1">
        <v>1.42621785582786E-4</v>
      </c>
      <c r="K12" s="1">
        <v>112</v>
      </c>
      <c r="L12" s="1">
        <v>12254577</v>
      </c>
      <c r="M12" s="1">
        <v>24</v>
      </c>
      <c r="N12" s="1">
        <v>56364</v>
      </c>
      <c r="O12" s="2">
        <v>30.8</v>
      </c>
      <c r="P12" s="2">
        <v>9.2686666666666699</v>
      </c>
      <c r="Q12" s="2">
        <v>10.199999999999999</v>
      </c>
      <c r="R12" s="2">
        <v>7.39</v>
      </c>
      <c r="S12" s="2">
        <v>14.2</v>
      </c>
      <c r="T12" s="2">
        <v>10.6</v>
      </c>
      <c r="U12" s="2">
        <v>23.3</v>
      </c>
      <c r="V12" s="2">
        <v>30.8</v>
      </c>
      <c r="W12" s="2">
        <v>3.64</v>
      </c>
      <c r="X12" s="2">
        <v>16.600000000000001</v>
      </c>
      <c r="Y12" s="2">
        <v>1.73</v>
      </c>
      <c r="Z12" s="2">
        <v>18.899999999999999</v>
      </c>
      <c r="AA12" s="2">
        <v>10.5</v>
      </c>
      <c r="AB12" s="2">
        <v>4.1900000000000004</v>
      </c>
      <c r="AC12" s="2">
        <v>5.17</v>
      </c>
      <c r="AD12" s="2">
        <v>3.29</v>
      </c>
      <c r="AE12" s="2">
        <v>18.100000000000001</v>
      </c>
      <c r="AF12" s="2">
        <v>1.68</v>
      </c>
      <c r="AG12" s="2">
        <v>2.97</v>
      </c>
      <c r="AH12" s="2">
        <v>3.11</v>
      </c>
      <c r="AI12" s="2">
        <v>2.48</v>
      </c>
      <c r="AJ12" s="2">
        <v>5.94</v>
      </c>
      <c r="AK12" s="2">
        <v>6.28</v>
      </c>
      <c r="AL12" s="2">
        <v>19.399999999999999</v>
      </c>
      <c r="AM12" s="2">
        <v>2.72</v>
      </c>
      <c r="AN12" s="2">
        <v>1.65</v>
      </c>
      <c r="AO12" s="2">
        <v>3.98</v>
      </c>
      <c r="AP12" s="2">
        <v>1.87</v>
      </c>
      <c r="AQ12" s="2">
        <v>6.97</v>
      </c>
      <c r="AR12" s="2">
        <v>8.7100000000000009</v>
      </c>
      <c r="AS12" s="2">
        <v>8.39</v>
      </c>
      <c r="AT12" s="2">
        <v>23.3</v>
      </c>
      <c r="AU12" s="2" t="s">
        <v>910</v>
      </c>
      <c r="AV12" s="2" t="s">
        <v>911</v>
      </c>
      <c r="AW12" s="4" t="s">
        <v>912</v>
      </c>
      <c r="BC12" s="2"/>
    </row>
    <row r="13" spans="1:55" ht="42" x14ac:dyDescent="0.3">
      <c r="A13" s="1" t="s">
        <v>616</v>
      </c>
      <c r="B13" s="1" t="s">
        <v>617</v>
      </c>
      <c r="C13" s="1" t="s">
        <v>618</v>
      </c>
      <c r="D13" s="1">
        <v>102436752</v>
      </c>
      <c r="E13" s="1" t="s">
        <v>619</v>
      </c>
      <c r="F13" s="1" t="s">
        <v>620</v>
      </c>
      <c r="H13" s="1">
        <v>116</v>
      </c>
      <c r="I13" s="1">
        <v>192</v>
      </c>
      <c r="J13" s="1">
        <v>1.3173491414695301E-4</v>
      </c>
      <c r="K13" s="1">
        <v>114</v>
      </c>
      <c r="L13" s="1">
        <v>4264565</v>
      </c>
      <c r="M13" s="1">
        <v>2</v>
      </c>
      <c r="N13" s="1">
        <v>320204</v>
      </c>
      <c r="O13" s="2">
        <v>13.6</v>
      </c>
      <c r="P13" s="2">
        <v>2.5943999999999998</v>
      </c>
      <c r="Q13" s="2">
        <v>0.61299999999999999</v>
      </c>
      <c r="R13" s="2">
        <v>13.6</v>
      </c>
      <c r="S13" s="2">
        <v>0.878</v>
      </c>
      <c r="T13" s="2">
        <v>2.46</v>
      </c>
      <c r="U13" s="2">
        <v>1.83</v>
      </c>
      <c r="V13" s="2">
        <v>1.77</v>
      </c>
      <c r="W13" s="2">
        <v>1.71</v>
      </c>
      <c r="X13" s="2">
        <v>0.93200000000000005</v>
      </c>
      <c r="Y13" s="2">
        <v>0.41599999999999998</v>
      </c>
      <c r="Z13" s="2">
        <v>1.18</v>
      </c>
      <c r="AA13" s="2">
        <v>3.42</v>
      </c>
      <c r="AB13" s="2">
        <v>5.07</v>
      </c>
      <c r="AC13" s="2">
        <v>2.75</v>
      </c>
      <c r="AD13" s="2">
        <v>3.66</v>
      </c>
      <c r="AE13" s="2">
        <v>3.02</v>
      </c>
      <c r="AF13" s="2">
        <v>2.27</v>
      </c>
      <c r="AG13" s="2">
        <v>3.42</v>
      </c>
      <c r="AH13" s="2">
        <v>2.99</v>
      </c>
      <c r="AI13" s="2">
        <v>3.18</v>
      </c>
      <c r="AJ13" s="2">
        <v>3.62</v>
      </c>
      <c r="AK13" s="2">
        <v>2.44</v>
      </c>
      <c r="AL13" s="2">
        <v>2.58</v>
      </c>
      <c r="AM13" s="2">
        <v>1.74</v>
      </c>
      <c r="AN13" s="2">
        <v>0.45400000000000001</v>
      </c>
      <c r="AO13" s="2">
        <v>0.94</v>
      </c>
      <c r="AP13" s="2">
        <v>0.25900000000000001</v>
      </c>
      <c r="AQ13" s="2">
        <v>4.37</v>
      </c>
      <c r="AR13" s="2">
        <v>3.53</v>
      </c>
      <c r="AS13" s="2">
        <v>1.1399999999999999</v>
      </c>
      <c r="AT13" s="2">
        <v>1.59</v>
      </c>
      <c r="AU13" s="2" t="s">
        <v>621</v>
      </c>
      <c r="AV13" s="2" t="s">
        <v>622</v>
      </c>
      <c r="AW13" s="4" t="s">
        <v>623</v>
      </c>
      <c r="AY13" s="2" t="s">
        <v>42</v>
      </c>
      <c r="AZ13" s="2" t="s">
        <v>42</v>
      </c>
      <c r="BC13" s="2"/>
    </row>
    <row r="14" spans="1:55" ht="41.65" customHeight="1" x14ac:dyDescent="0.3">
      <c r="A14" s="1" t="s">
        <v>718</v>
      </c>
      <c r="B14" s="1" t="s">
        <v>719</v>
      </c>
      <c r="C14" s="1" t="s">
        <v>720</v>
      </c>
      <c r="D14" s="1">
        <v>102442611</v>
      </c>
      <c r="E14" s="1" t="s">
        <v>721</v>
      </c>
      <c r="F14" s="1" t="s">
        <v>722</v>
      </c>
      <c r="G14" s="1" t="s">
        <v>723</v>
      </c>
      <c r="H14" s="1">
        <v>720</v>
      </c>
      <c r="I14" s="1">
        <v>930</v>
      </c>
      <c r="J14" s="1">
        <v>6.3409568313093595E-5</v>
      </c>
      <c r="K14" s="1">
        <v>115</v>
      </c>
      <c r="L14" s="1">
        <v>5669417</v>
      </c>
      <c r="M14" s="1">
        <v>19</v>
      </c>
      <c r="N14" s="1">
        <v>217012</v>
      </c>
      <c r="O14" s="2">
        <v>41.6</v>
      </c>
      <c r="P14" s="2">
        <v>2.6459000000000001</v>
      </c>
      <c r="Q14" s="2">
        <v>0.66500000000000004</v>
      </c>
      <c r="R14" s="2">
        <v>1.37</v>
      </c>
      <c r="S14" s="2">
        <v>0.24199999999999999</v>
      </c>
      <c r="T14" s="2">
        <v>1.59</v>
      </c>
      <c r="U14" s="2">
        <v>0.73399999999999999</v>
      </c>
      <c r="V14" s="2">
        <v>0.57799999999999996</v>
      </c>
      <c r="W14" s="2">
        <v>0.17100000000000001</v>
      </c>
      <c r="X14" s="2">
        <v>0.23200000000000001</v>
      </c>
      <c r="Y14" s="2">
        <v>7.6999999999999999E-2</v>
      </c>
      <c r="Z14" s="2">
        <v>0.34</v>
      </c>
      <c r="AA14" s="2">
        <v>0.77</v>
      </c>
      <c r="AB14" s="2">
        <v>41.6</v>
      </c>
      <c r="AC14" s="2">
        <v>1.1299999999999999</v>
      </c>
      <c r="AD14" s="2">
        <v>0.16700000000000001</v>
      </c>
      <c r="AE14" s="2">
        <v>5.82</v>
      </c>
      <c r="AF14" s="2">
        <v>0.121</v>
      </c>
      <c r="AG14" s="2">
        <v>0.28899999999999998</v>
      </c>
      <c r="AH14" s="2">
        <v>0.161</v>
      </c>
      <c r="AI14" s="2">
        <v>0.34599999999999997</v>
      </c>
      <c r="AJ14" s="2">
        <v>4.66</v>
      </c>
      <c r="AK14" s="2">
        <v>6.52</v>
      </c>
      <c r="AL14" s="2">
        <v>3.59</v>
      </c>
      <c r="AM14" s="2">
        <v>0.16500000000000001</v>
      </c>
      <c r="AN14" s="2">
        <v>0.17599999999999999</v>
      </c>
      <c r="AO14" s="2">
        <v>0.123</v>
      </c>
      <c r="AP14" s="2">
        <v>0.755</v>
      </c>
      <c r="AQ14" s="2">
        <v>3.2</v>
      </c>
      <c r="AR14" s="2">
        <v>2.4900000000000002</v>
      </c>
      <c r="AS14" s="2">
        <v>1.0900000000000001</v>
      </c>
      <c r="AT14" s="2">
        <v>0.20499999999999999</v>
      </c>
      <c r="AU14" s="2" t="s">
        <v>724</v>
      </c>
      <c r="AV14" s="2" t="s">
        <v>725</v>
      </c>
      <c r="AW14" s="4" t="s">
        <v>726</v>
      </c>
      <c r="BC14" s="2"/>
    </row>
    <row r="15" spans="1:55" x14ac:dyDescent="0.3">
      <c r="A15" s="1" t="s">
        <v>1028</v>
      </c>
      <c r="B15" s="1" t="s">
        <v>1029</v>
      </c>
      <c r="C15" s="1" t="s">
        <v>1030</v>
      </c>
      <c r="D15" s="1">
        <v>102431297</v>
      </c>
      <c r="E15" s="1" t="s">
        <v>1031</v>
      </c>
      <c r="F15" s="1" t="s">
        <v>1032</v>
      </c>
      <c r="H15" s="1">
        <v>247</v>
      </c>
      <c r="I15" s="1">
        <v>257</v>
      </c>
      <c r="J15" s="1">
        <v>1.0494593589999899E-8</v>
      </c>
      <c r="K15" s="1">
        <v>115</v>
      </c>
      <c r="L15" s="1">
        <v>22046915</v>
      </c>
      <c r="M15" s="1">
        <v>8</v>
      </c>
      <c r="N15" s="1">
        <v>70591</v>
      </c>
      <c r="O15" s="2">
        <v>7.27</v>
      </c>
      <c r="P15" s="2">
        <v>2.0796666666666699</v>
      </c>
      <c r="Q15" s="2">
        <v>0.498</v>
      </c>
      <c r="R15" s="2">
        <v>2.85</v>
      </c>
      <c r="S15" s="2">
        <v>7.27</v>
      </c>
      <c r="T15" s="2">
        <v>4.79</v>
      </c>
      <c r="U15" s="2">
        <v>4.13</v>
      </c>
      <c r="V15" s="2">
        <v>5.41</v>
      </c>
      <c r="W15" s="2">
        <v>0.48799999999999999</v>
      </c>
      <c r="X15" s="2">
        <v>5.82</v>
      </c>
      <c r="Y15" s="2">
        <v>0.17199999999999999</v>
      </c>
      <c r="Z15" s="2">
        <v>6.38</v>
      </c>
      <c r="AA15" s="2">
        <v>1.61</v>
      </c>
      <c r="AB15" s="2">
        <v>2</v>
      </c>
      <c r="AC15" s="2">
        <v>1.35</v>
      </c>
      <c r="AD15" s="2">
        <v>0.51600000000000001</v>
      </c>
      <c r="AE15" s="2">
        <v>2.93</v>
      </c>
      <c r="AF15" s="2">
        <v>0.60299999999999998</v>
      </c>
      <c r="AG15" s="2">
        <v>1.53</v>
      </c>
      <c r="AH15" s="2">
        <v>1.26</v>
      </c>
      <c r="AI15" s="2">
        <v>1.22</v>
      </c>
      <c r="AJ15" s="2">
        <v>1.1200000000000001</v>
      </c>
      <c r="AK15" s="2">
        <v>1.1499999999999999</v>
      </c>
      <c r="AL15" s="2">
        <v>0.71399999999999997</v>
      </c>
      <c r="AM15" s="2">
        <v>1.19</v>
      </c>
      <c r="AN15" s="2">
        <v>0.16500000000000001</v>
      </c>
      <c r="AO15" s="2">
        <v>0.59399999999999997</v>
      </c>
      <c r="AP15" s="2">
        <v>0.128</v>
      </c>
      <c r="AQ15" s="2">
        <v>1.57</v>
      </c>
      <c r="AR15" s="2">
        <v>0.622</v>
      </c>
      <c r="AS15" s="2">
        <v>0.75</v>
      </c>
      <c r="AT15" s="2">
        <v>3.56</v>
      </c>
      <c r="AU15" s="2" t="s">
        <v>1033</v>
      </c>
      <c r="AV15" s="2" t="s">
        <v>1034</v>
      </c>
      <c r="AW15" s="4" t="s">
        <v>1035</v>
      </c>
      <c r="BC15" s="2"/>
    </row>
    <row r="16" spans="1:55" ht="28" x14ac:dyDescent="0.3">
      <c r="A16" s="1" t="s">
        <v>295</v>
      </c>
      <c r="B16" s="1" t="s">
        <v>296</v>
      </c>
      <c r="C16" s="1" t="s">
        <v>297</v>
      </c>
      <c r="D16" s="1">
        <v>102422468</v>
      </c>
      <c r="E16" s="1" t="s">
        <v>298</v>
      </c>
      <c r="F16" s="1" t="s">
        <v>299</v>
      </c>
      <c r="G16" s="1" t="s">
        <v>300</v>
      </c>
      <c r="H16" s="1">
        <v>837</v>
      </c>
      <c r="I16" s="1">
        <v>929</v>
      </c>
      <c r="J16" s="1">
        <v>1.19334923855131E-5</v>
      </c>
      <c r="K16" s="1">
        <v>117</v>
      </c>
      <c r="L16" s="1">
        <v>173803</v>
      </c>
      <c r="M16" s="1">
        <v>18</v>
      </c>
      <c r="N16" s="1">
        <v>320995</v>
      </c>
      <c r="O16" s="2">
        <v>0.38500000000000001</v>
      </c>
      <c r="P16" s="2">
        <v>5.6926633333333303E-2</v>
      </c>
      <c r="Q16" s="2">
        <v>0</v>
      </c>
      <c r="R16" s="2">
        <v>8.8199999999999997E-4</v>
      </c>
      <c r="S16" s="2">
        <v>0</v>
      </c>
      <c r="T16" s="2">
        <v>3.7199999999999997E-2</v>
      </c>
      <c r="U16" s="2">
        <v>1.34E-2</v>
      </c>
      <c r="V16" s="2">
        <v>2.66E-3</v>
      </c>
      <c r="W16" s="2">
        <v>0.214</v>
      </c>
      <c r="X16" s="2">
        <v>1.32E-3</v>
      </c>
      <c r="Y16" s="2">
        <v>0.23300000000000001</v>
      </c>
      <c r="Z16" s="2">
        <v>0</v>
      </c>
      <c r="AA16" s="2">
        <v>8.2700000000000004E-4</v>
      </c>
      <c r="AB16" s="2">
        <v>0</v>
      </c>
      <c r="AC16" s="2">
        <v>0</v>
      </c>
      <c r="AD16" s="2">
        <v>0.38500000000000001</v>
      </c>
      <c r="AE16" s="2">
        <v>0</v>
      </c>
      <c r="AF16" s="2">
        <v>0</v>
      </c>
      <c r="AG16" s="2">
        <v>4.8399999999999997E-3</v>
      </c>
      <c r="AH16" s="2">
        <v>9.1900000000000003E-3</v>
      </c>
      <c r="AI16" s="2">
        <v>5.8799999999999998E-3</v>
      </c>
      <c r="AJ16" s="2">
        <v>0</v>
      </c>
      <c r="AK16" s="2">
        <v>0</v>
      </c>
      <c r="AL16" s="2">
        <v>2.4299999999999999E-3</v>
      </c>
      <c r="AM16" s="2">
        <v>1.6500000000000001E-2</v>
      </c>
      <c r="AN16" s="2">
        <v>0.23400000000000001</v>
      </c>
      <c r="AO16" s="2">
        <v>0</v>
      </c>
      <c r="AP16" s="2">
        <v>0.19</v>
      </c>
      <c r="AQ16" s="2">
        <v>1.4800000000000001E-2</v>
      </c>
      <c r="AR16" s="2">
        <v>0.32800000000000001</v>
      </c>
      <c r="AS16" s="2">
        <v>1.1599999999999999E-2</v>
      </c>
      <c r="AT16" s="2">
        <v>2.2699999999999999E-3</v>
      </c>
      <c r="AU16" s="2" t="s">
        <v>301</v>
      </c>
      <c r="AV16" s="2" t="s">
        <v>302</v>
      </c>
      <c r="AW16" s="4" t="s">
        <v>303</v>
      </c>
      <c r="AY16" s="2" t="s">
        <v>42</v>
      </c>
      <c r="BC16" s="2"/>
    </row>
    <row r="17" spans="1:55" ht="56" x14ac:dyDescent="0.3">
      <c r="A17" s="1" t="s">
        <v>735</v>
      </c>
      <c r="B17" s="1" t="s">
        <v>736</v>
      </c>
      <c r="C17" s="1" t="s">
        <v>737</v>
      </c>
      <c r="D17" s="1">
        <v>102434913</v>
      </c>
      <c r="E17" s="1" t="s">
        <v>738</v>
      </c>
      <c r="F17" s="1" t="s">
        <v>739</v>
      </c>
      <c r="G17" s="1" t="s">
        <v>740</v>
      </c>
      <c r="H17" s="1">
        <v>203</v>
      </c>
      <c r="I17" s="1">
        <v>339</v>
      </c>
      <c r="J17" s="1">
        <v>2.9032926427060201E-5</v>
      </c>
      <c r="K17" s="1">
        <v>117</v>
      </c>
      <c r="L17" s="1">
        <v>5878495</v>
      </c>
      <c r="M17" s="1">
        <v>2</v>
      </c>
      <c r="N17" s="1">
        <v>15214</v>
      </c>
      <c r="O17" s="2">
        <v>30.7</v>
      </c>
      <c r="P17" s="2">
        <v>2.6953</v>
      </c>
      <c r="Q17" s="2">
        <v>1.75</v>
      </c>
      <c r="R17" s="2">
        <v>0.93300000000000005</v>
      </c>
      <c r="S17" s="2">
        <v>1.55</v>
      </c>
      <c r="T17" s="2">
        <v>2.99</v>
      </c>
      <c r="U17" s="2">
        <v>3.01</v>
      </c>
      <c r="V17" s="2">
        <v>2.35</v>
      </c>
      <c r="W17" s="2">
        <v>1.49</v>
      </c>
      <c r="X17" s="2">
        <v>1.5</v>
      </c>
      <c r="Y17" s="2">
        <v>0.879</v>
      </c>
      <c r="Z17" s="2">
        <v>5.43</v>
      </c>
      <c r="AA17" s="2">
        <v>2.79</v>
      </c>
      <c r="AB17" s="2">
        <v>2.68</v>
      </c>
      <c r="AC17" s="2">
        <v>1.33</v>
      </c>
      <c r="AD17" s="2">
        <v>0.56599999999999995</v>
      </c>
      <c r="AE17" s="2">
        <v>2.52</v>
      </c>
      <c r="AF17" s="2">
        <v>0.16300000000000001</v>
      </c>
      <c r="AG17" s="2">
        <v>0.42499999999999999</v>
      </c>
      <c r="AH17" s="2">
        <v>0.45800000000000002</v>
      </c>
      <c r="AI17" s="2">
        <v>0.28100000000000003</v>
      </c>
      <c r="AJ17" s="2">
        <v>3.64</v>
      </c>
      <c r="AK17" s="2">
        <v>1.49</v>
      </c>
      <c r="AL17" s="2">
        <v>30.7</v>
      </c>
      <c r="AM17" s="2">
        <v>0.76200000000000001</v>
      </c>
      <c r="AN17" s="2">
        <v>0.75</v>
      </c>
      <c r="AO17" s="2">
        <v>1.29</v>
      </c>
      <c r="AP17" s="2">
        <v>2.2400000000000002</v>
      </c>
      <c r="AQ17" s="2">
        <v>2.12</v>
      </c>
      <c r="AR17" s="2">
        <v>0.42199999999999999</v>
      </c>
      <c r="AS17" s="2">
        <v>1.41</v>
      </c>
      <c r="AT17" s="2">
        <v>2.94</v>
      </c>
      <c r="AU17" s="2" t="s">
        <v>741</v>
      </c>
      <c r="AV17" s="2" t="s">
        <v>742</v>
      </c>
      <c r="AW17" s="4" t="s">
        <v>743</v>
      </c>
      <c r="BC17" s="2"/>
    </row>
    <row r="18" spans="1:55" ht="42" x14ac:dyDescent="0.3">
      <c r="A18" s="1" t="s">
        <v>142</v>
      </c>
      <c r="B18" s="1" t="s">
        <v>143</v>
      </c>
      <c r="C18" s="1" t="s">
        <v>144</v>
      </c>
      <c r="D18" s="1">
        <v>102427915</v>
      </c>
      <c r="E18" s="1" t="s">
        <v>145</v>
      </c>
      <c r="F18" s="1" t="s">
        <v>146</v>
      </c>
      <c r="G18" s="1" t="s">
        <v>147</v>
      </c>
      <c r="H18" s="1">
        <v>1346</v>
      </c>
      <c r="I18" s="1">
        <v>1377</v>
      </c>
      <c r="J18" s="1">
        <v>5.68451999940314E-12</v>
      </c>
      <c r="K18" s="1">
        <v>117</v>
      </c>
      <c r="L18" s="1">
        <v>10191479</v>
      </c>
      <c r="M18" s="1">
        <v>27</v>
      </c>
      <c r="N18" s="1">
        <v>70208</v>
      </c>
      <c r="O18" s="2">
        <v>13.8</v>
      </c>
      <c r="P18" s="2">
        <v>6.2050000000000001</v>
      </c>
      <c r="Q18" s="2">
        <v>3.67</v>
      </c>
      <c r="R18" s="2">
        <v>6.37</v>
      </c>
      <c r="S18" s="2">
        <v>7.1</v>
      </c>
      <c r="T18" s="2">
        <v>10.6</v>
      </c>
      <c r="U18" s="2">
        <v>13.5</v>
      </c>
      <c r="V18" s="2">
        <v>12.5</v>
      </c>
      <c r="W18" s="2">
        <v>4.3899999999999997</v>
      </c>
      <c r="X18" s="2">
        <v>6.37</v>
      </c>
      <c r="Y18" s="2">
        <v>2.63</v>
      </c>
      <c r="Z18" s="2">
        <v>8.19</v>
      </c>
      <c r="AA18" s="2">
        <v>5.14</v>
      </c>
      <c r="AB18" s="2">
        <v>3.26</v>
      </c>
      <c r="AC18" s="2">
        <v>4.28</v>
      </c>
      <c r="AD18" s="2">
        <v>4.7699999999999996</v>
      </c>
      <c r="AE18" s="2">
        <v>12.2</v>
      </c>
      <c r="AF18" s="2">
        <v>1.8</v>
      </c>
      <c r="AG18" s="2">
        <v>4.2</v>
      </c>
      <c r="AH18" s="2">
        <v>4.59</v>
      </c>
      <c r="AI18" s="2">
        <v>3.2</v>
      </c>
      <c r="AJ18" s="2">
        <v>5.63</v>
      </c>
      <c r="AK18" s="2">
        <v>4.97</v>
      </c>
      <c r="AL18" s="2">
        <v>8.2899999999999991</v>
      </c>
      <c r="AM18" s="2">
        <v>5.56</v>
      </c>
      <c r="AN18" s="2">
        <v>2.87</v>
      </c>
      <c r="AO18" s="2">
        <v>4.49</v>
      </c>
      <c r="AP18" s="2">
        <v>2.04</v>
      </c>
      <c r="AQ18" s="2">
        <v>5.73</v>
      </c>
      <c r="AR18" s="2">
        <v>7.08</v>
      </c>
      <c r="AS18" s="2">
        <v>6.93</v>
      </c>
      <c r="AT18" s="2">
        <v>13.8</v>
      </c>
      <c r="AU18" s="2" t="s">
        <v>148</v>
      </c>
      <c r="AV18" s="2" t="s">
        <v>149</v>
      </c>
      <c r="AW18" s="4" t="s">
        <v>150</v>
      </c>
      <c r="AX18" s="2" t="s">
        <v>42</v>
      </c>
      <c r="AY18" s="2" t="s">
        <v>42</v>
      </c>
      <c r="BC18" s="2"/>
    </row>
    <row r="19" spans="1:55" ht="106" customHeight="1" x14ac:dyDescent="0.3">
      <c r="A19" s="1" t="s">
        <v>1134</v>
      </c>
      <c r="B19" s="1" t="s">
        <v>1135</v>
      </c>
      <c r="C19" s="1" t="s">
        <v>1136</v>
      </c>
      <c r="D19" s="1">
        <v>102441452</v>
      </c>
      <c r="E19" s="1" t="s">
        <v>1137</v>
      </c>
      <c r="F19" s="1" t="s">
        <v>1138</v>
      </c>
      <c r="G19" s="1" t="s">
        <v>1139</v>
      </c>
      <c r="H19" s="1">
        <v>383</v>
      </c>
      <c r="I19" s="1">
        <v>767</v>
      </c>
      <c r="J19" s="1">
        <v>7.4310934084539001E-6</v>
      </c>
      <c r="K19" s="1">
        <v>117</v>
      </c>
      <c r="L19" s="1">
        <v>34836008</v>
      </c>
      <c r="M19" s="1">
        <v>2</v>
      </c>
      <c r="N19" s="1">
        <v>20464</v>
      </c>
      <c r="O19" s="2">
        <v>1.33</v>
      </c>
      <c r="P19" s="2">
        <v>0.142993433333333</v>
      </c>
      <c r="Q19" s="2">
        <v>0</v>
      </c>
      <c r="R19" s="2">
        <v>0</v>
      </c>
      <c r="S19" s="2">
        <v>0</v>
      </c>
      <c r="T19" s="2">
        <v>0.70499999999999996</v>
      </c>
      <c r="U19" s="2">
        <v>0.36199999999999999</v>
      </c>
      <c r="V19" s="2">
        <v>0.21299999999999999</v>
      </c>
      <c r="W19" s="2">
        <v>8.1899999999999996E-4</v>
      </c>
      <c r="X19" s="2">
        <v>0</v>
      </c>
      <c r="Y19" s="2">
        <v>0</v>
      </c>
      <c r="Z19" s="2">
        <v>1.75E-3</v>
      </c>
      <c r="AA19" s="2">
        <v>0.81699999999999995</v>
      </c>
      <c r="AB19" s="2">
        <v>0</v>
      </c>
      <c r="AC19" s="2">
        <v>1.33</v>
      </c>
      <c r="AD19" s="2">
        <v>5.6599999999999999E-4</v>
      </c>
      <c r="AE19" s="2">
        <v>0.17199999999999999</v>
      </c>
      <c r="AF19" s="2">
        <v>0</v>
      </c>
      <c r="AG19" s="2">
        <v>4.1300000000000001E-4</v>
      </c>
      <c r="AH19" s="2">
        <v>6.0400000000000004E-4</v>
      </c>
      <c r="AI19" s="2">
        <v>0</v>
      </c>
      <c r="AJ19" s="2">
        <v>2.2100000000000002E-2</v>
      </c>
      <c r="AK19" s="2">
        <v>3.3000000000000002E-2</v>
      </c>
      <c r="AL19" s="2">
        <v>1.11E-2</v>
      </c>
      <c r="AM19" s="2">
        <v>9.4000000000000004E-3</v>
      </c>
      <c r="AN19" s="2">
        <v>1.14E-3</v>
      </c>
      <c r="AO19" s="2">
        <v>6.3199999999999997E-4</v>
      </c>
      <c r="AP19" s="2">
        <v>3.49E-3</v>
      </c>
      <c r="AQ19" s="2">
        <v>3.4900000000000003E-4</v>
      </c>
      <c r="AR19" s="2">
        <v>2.76E-2</v>
      </c>
      <c r="AS19" s="2">
        <v>1.8400000000000001E-3</v>
      </c>
      <c r="AT19" s="2">
        <v>0.57599999999999996</v>
      </c>
      <c r="AU19" s="2" t="s">
        <v>1140</v>
      </c>
      <c r="AV19" s="2" t="s">
        <v>1141</v>
      </c>
      <c r="AW19" s="5" t="s">
        <v>1325</v>
      </c>
      <c r="AY19" s="2" t="s">
        <v>42</v>
      </c>
      <c r="BA19" s="2" t="s">
        <v>42</v>
      </c>
      <c r="BC19" s="2"/>
    </row>
    <row r="20" spans="1:55" ht="118.5" customHeight="1" x14ac:dyDescent="0.3">
      <c r="A20" s="1" t="s">
        <v>506</v>
      </c>
      <c r="B20" s="1" t="s">
        <v>507</v>
      </c>
      <c r="C20" s="1" t="s">
        <v>508</v>
      </c>
      <c r="D20" s="1">
        <v>102439714</v>
      </c>
      <c r="E20" s="1" t="s">
        <v>509</v>
      </c>
      <c r="F20" s="1" t="s">
        <v>510</v>
      </c>
      <c r="G20" s="1" t="s">
        <v>511</v>
      </c>
      <c r="H20" s="1">
        <v>661</v>
      </c>
      <c r="I20" s="1">
        <v>748</v>
      </c>
      <c r="J20" s="1">
        <v>4.4440331962726298E-5</v>
      </c>
      <c r="K20" s="1">
        <v>118</v>
      </c>
      <c r="L20" s="1">
        <v>1993375</v>
      </c>
      <c r="M20" s="1">
        <v>24</v>
      </c>
      <c r="N20" s="1">
        <v>224650</v>
      </c>
      <c r="O20" s="2">
        <v>18.8</v>
      </c>
      <c r="P20" s="2">
        <v>7.3803333333333301</v>
      </c>
      <c r="Q20" s="2">
        <v>8.19</v>
      </c>
      <c r="R20" s="2">
        <v>9.41</v>
      </c>
      <c r="S20" s="2">
        <v>7.13</v>
      </c>
      <c r="T20" s="2">
        <v>6.54</v>
      </c>
      <c r="U20" s="2">
        <v>9.18</v>
      </c>
      <c r="V20" s="2">
        <v>5.73</v>
      </c>
      <c r="W20" s="2">
        <v>9.23</v>
      </c>
      <c r="X20" s="2">
        <v>3.88</v>
      </c>
      <c r="Y20" s="2">
        <v>5.62</v>
      </c>
      <c r="Z20" s="2">
        <v>3.79</v>
      </c>
      <c r="AA20" s="2">
        <v>7.14</v>
      </c>
      <c r="AB20" s="2">
        <v>13.2</v>
      </c>
      <c r="AC20" s="2">
        <v>7.84</v>
      </c>
      <c r="AD20" s="2">
        <v>5.52</v>
      </c>
      <c r="AE20" s="2">
        <v>6.85</v>
      </c>
      <c r="AF20" s="2">
        <v>2.23</v>
      </c>
      <c r="AG20" s="2">
        <v>1.76</v>
      </c>
      <c r="AH20" s="2">
        <v>2.0499999999999998</v>
      </c>
      <c r="AI20" s="2">
        <v>2.5</v>
      </c>
      <c r="AJ20" s="2">
        <v>18.8</v>
      </c>
      <c r="AK20" s="2">
        <v>10</v>
      </c>
      <c r="AL20" s="2">
        <v>11.5</v>
      </c>
      <c r="AM20" s="2">
        <v>3.38</v>
      </c>
      <c r="AN20" s="2">
        <v>5.42</v>
      </c>
      <c r="AO20" s="2">
        <v>6.32</v>
      </c>
      <c r="AP20" s="2">
        <v>6.62</v>
      </c>
      <c r="AQ20" s="2">
        <v>10.6</v>
      </c>
      <c r="AR20" s="2">
        <v>3.08</v>
      </c>
      <c r="AS20" s="2">
        <v>17.2</v>
      </c>
      <c r="AT20" s="2">
        <v>10.7</v>
      </c>
      <c r="AU20" s="2" t="s">
        <v>512</v>
      </c>
      <c r="AV20" s="2" t="s">
        <v>513</v>
      </c>
      <c r="AW20" s="4" t="s">
        <v>514</v>
      </c>
      <c r="BC20" s="2"/>
    </row>
    <row r="21" spans="1:55" ht="28" x14ac:dyDescent="0.3">
      <c r="A21" s="1" t="s">
        <v>624</v>
      </c>
      <c r="B21" s="1" t="s">
        <v>625</v>
      </c>
      <c r="C21" s="1" t="s">
        <v>626</v>
      </c>
      <c r="D21" s="1">
        <v>102430231</v>
      </c>
      <c r="E21" s="1" t="s">
        <v>627</v>
      </c>
      <c r="F21" s="1" t="s">
        <v>628</v>
      </c>
      <c r="G21" s="1" t="s">
        <v>629</v>
      </c>
      <c r="H21" s="1">
        <v>133</v>
      </c>
      <c r="I21" s="1">
        <v>174</v>
      </c>
      <c r="J21" s="1">
        <v>1.04795873109065E-7</v>
      </c>
      <c r="K21" s="1">
        <v>118</v>
      </c>
      <c r="L21" s="1">
        <v>4344231</v>
      </c>
      <c r="M21" s="1">
        <v>2</v>
      </c>
      <c r="N21" s="1">
        <v>18150</v>
      </c>
      <c r="O21" s="2">
        <v>66.7</v>
      </c>
      <c r="P21" s="2">
        <v>19.251666666666701</v>
      </c>
      <c r="Q21" s="2">
        <v>15.3</v>
      </c>
      <c r="R21" s="2">
        <v>19.3</v>
      </c>
      <c r="S21" s="2">
        <v>2.73</v>
      </c>
      <c r="T21" s="2">
        <v>32.5</v>
      </c>
      <c r="U21" s="2">
        <v>22.4</v>
      </c>
      <c r="V21" s="2">
        <v>20.100000000000001</v>
      </c>
      <c r="W21" s="2">
        <v>20</v>
      </c>
      <c r="X21" s="2">
        <v>2.4</v>
      </c>
      <c r="Y21" s="2">
        <v>10.5</v>
      </c>
      <c r="Z21" s="2">
        <v>2.93</v>
      </c>
      <c r="AA21" s="2">
        <v>13.8</v>
      </c>
      <c r="AB21" s="2">
        <v>7.01</v>
      </c>
      <c r="AC21" s="2">
        <v>11.6</v>
      </c>
      <c r="AD21" s="2">
        <v>22.6</v>
      </c>
      <c r="AE21" s="2">
        <v>37.1</v>
      </c>
      <c r="AF21" s="2">
        <v>9.69</v>
      </c>
      <c r="AG21" s="2">
        <v>29.9</v>
      </c>
      <c r="AH21" s="2">
        <v>32.200000000000003</v>
      </c>
      <c r="AI21" s="2">
        <v>16.2</v>
      </c>
      <c r="AJ21" s="2">
        <v>12.8</v>
      </c>
      <c r="AK21" s="2">
        <v>12.3</v>
      </c>
      <c r="AL21" s="2">
        <v>20.100000000000001</v>
      </c>
      <c r="AM21" s="2">
        <v>32.299999999999997</v>
      </c>
      <c r="AN21" s="2">
        <v>5.49</v>
      </c>
      <c r="AO21" s="2">
        <v>26</v>
      </c>
      <c r="AP21" s="2">
        <v>10.199999999999999</v>
      </c>
      <c r="AQ21" s="2">
        <v>15.2</v>
      </c>
      <c r="AR21" s="2">
        <v>66.7</v>
      </c>
      <c r="AS21" s="2">
        <v>34.9</v>
      </c>
      <c r="AT21" s="2">
        <v>13.3</v>
      </c>
      <c r="AU21" s="2" t="s">
        <v>630</v>
      </c>
      <c r="AV21" s="2" t="s">
        <v>631</v>
      </c>
      <c r="AW21" s="4" t="s">
        <v>632</v>
      </c>
      <c r="BC21" s="2"/>
    </row>
    <row r="22" spans="1:55" ht="28" x14ac:dyDescent="0.3">
      <c r="A22" s="1" t="s">
        <v>273</v>
      </c>
      <c r="B22" s="1" t="s">
        <v>274</v>
      </c>
      <c r="C22" s="1" t="s">
        <v>275</v>
      </c>
      <c r="D22" s="1">
        <v>102430465</v>
      </c>
      <c r="E22" s="1" t="s">
        <v>276</v>
      </c>
      <c r="F22" s="1" t="s">
        <v>277</v>
      </c>
      <c r="G22" s="1" t="s">
        <v>278</v>
      </c>
      <c r="H22" s="1">
        <v>382</v>
      </c>
      <c r="I22" s="1">
        <v>1122</v>
      </c>
      <c r="J22" s="1">
        <v>7.1517236658192907E-5</v>
      </c>
      <c r="K22" s="1">
        <v>128</v>
      </c>
      <c r="L22" s="1">
        <v>83401</v>
      </c>
      <c r="M22" s="1">
        <v>20</v>
      </c>
      <c r="N22" s="1">
        <v>329154</v>
      </c>
      <c r="O22" s="2">
        <v>10.4</v>
      </c>
      <c r="P22" s="2">
        <v>3.00606666666667</v>
      </c>
      <c r="Q22" s="2">
        <v>0.46100000000000002</v>
      </c>
      <c r="R22" s="2">
        <v>4.91</v>
      </c>
      <c r="S22" s="2">
        <v>1.57</v>
      </c>
      <c r="T22" s="2">
        <v>3.03</v>
      </c>
      <c r="U22" s="2">
        <v>5.36</v>
      </c>
      <c r="V22" s="2">
        <v>6.28</v>
      </c>
      <c r="W22" s="2">
        <v>1.1299999999999999</v>
      </c>
      <c r="X22" s="2">
        <v>1.48</v>
      </c>
      <c r="Y22" s="2">
        <v>0.22900000000000001</v>
      </c>
      <c r="Z22" s="2">
        <v>1.8</v>
      </c>
      <c r="AA22" s="2">
        <v>2.41</v>
      </c>
      <c r="AB22" s="2">
        <v>1.41</v>
      </c>
      <c r="AC22" s="2">
        <v>2.15</v>
      </c>
      <c r="AD22" s="2">
        <v>1.37</v>
      </c>
      <c r="AE22" s="2">
        <v>5.92</v>
      </c>
      <c r="AF22" s="2">
        <v>0.314</v>
      </c>
      <c r="AG22" s="2">
        <v>1.21</v>
      </c>
      <c r="AH22" s="2">
        <v>1.1100000000000001</v>
      </c>
      <c r="AI22" s="2">
        <v>1.73</v>
      </c>
      <c r="AJ22" s="2">
        <v>10.199999999999999</v>
      </c>
      <c r="AK22" s="2">
        <v>5.17</v>
      </c>
      <c r="AL22" s="2">
        <v>1.36</v>
      </c>
      <c r="AM22" s="2">
        <v>1.43</v>
      </c>
      <c r="AN22" s="2">
        <v>0.55000000000000004</v>
      </c>
      <c r="AO22" s="2">
        <v>7.58</v>
      </c>
      <c r="AP22" s="2">
        <v>0.46</v>
      </c>
      <c r="AQ22" s="2">
        <v>2.94</v>
      </c>
      <c r="AR22" s="2">
        <v>0.98799999999999999</v>
      </c>
      <c r="AS22" s="2">
        <v>10.4</v>
      </c>
      <c r="AT22" s="2">
        <v>5.23</v>
      </c>
      <c r="AU22" s="2" t="s">
        <v>279</v>
      </c>
      <c r="AV22" s="2" t="s">
        <v>280</v>
      </c>
      <c r="AW22" s="4" t="s">
        <v>281</v>
      </c>
      <c r="BC22" s="2"/>
    </row>
    <row r="23" spans="1:55" ht="42" x14ac:dyDescent="0.3">
      <c r="A23" s="1" t="s">
        <v>666</v>
      </c>
      <c r="B23" s="1" t="s">
        <v>667</v>
      </c>
      <c r="C23" s="1" t="s">
        <v>668</v>
      </c>
      <c r="D23" s="1">
        <v>102441714</v>
      </c>
      <c r="E23" s="1" t="s">
        <v>669</v>
      </c>
      <c r="F23" s="1" t="s">
        <v>670</v>
      </c>
      <c r="G23" s="1" t="s">
        <v>671</v>
      </c>
      <c r="H23" s="1">
        <v>995</v>
      </c>
      <c r="I23" s="1">
        <v>1142</v>
      </c>
      <c r="J23" s="1">
        <v>1.7096050592098501E-4</v>
      </c>
      <c r="K23" s="1">
        <v>132</v>
      </c>
      <c r="L23" s="1">
        <v>4750762</v>
      </c>
      <c r="M23" s="1">
        <v>28</v>
      </c>
      <c r="N23" s="1">
        <v>320714</v>
      </c>
      <c r="O23" s="2">
        <v>14.7</v>
      </c>
      <c r="P23" s="2">
        <v>8.7106666666666701</v>
      </c>
      <c r="Q23" s="2">
        <v>7.41</v>
      </c>
      <c r="R23" s="2">
        <v>9.8699999999999992</v>
      </c>
      <c r="S23" s="2">
        <v>10.5</v>
      </c>
      <c r="T23" s="2">
        <v>12.4</v>
      </c>
      <c r="U23" s="2">
        <v>14.7</v>
      </c>
      <c r="V23" s="2">
        <v>14.2</v>
      </c>
      <c r="W23" s="2">
        <v>9.01</v>
      </c>
      <c r="X23" s="2">
        <v>10.3</v>
      </c>
      <c r="Y23" s="2">
        <v>5.0599999999999996</v>
      </c>
      <c r="Z23" s="2">
        <v>10.4</v>
      </c>
      <c r="AA23" s="2">
        <v>9.31</v>
      </c>
      <c r="AB23" s="2">
        <v>5.05</v>
      </c>
      <c r="AC23" s="2">
        <v>9.06</v>
      </c>
      <c r="AD23" s="2">
        <v>8.4700000000000006</v>
      </c>
      <c r="AE23" s="2">
        <v>10.5</v>
      </c>
      <c r="AF23" s="2">
        <v>5.18</v>
      </c>
      <c r="AG23" s="2">
        <v>6.88</v>
      </c>
      <c r="AH23" s="2">
        <v>6.65</v>
      </c>
      <c r="AI23" s="2">
        <v>6.65</v>
      </c>
      <c r="AJ23" s="2">
        <v>9.34</v>
      </c>
      <c r="AK23" s="2">
        <v>8.14</v>
      </c>
      <c r="AL23" s="2">
        <v>8.9700000000000006</v>
      </c>
      <c r="AM23" s="2">
        <v>9.86</v>
      </c>
      <c r="AN23" s="2">
        <v>4.1399999999999997</v>
      </c>
      <c r="AO23" s="2">
        <v>6.52</v>
      </c>
      <c r="AP23" s="2">
        <v>4.58</v>
      </c>
      <c r="AQ23" s="2">
        <v>8.86</v>
      </c>
      <c r="AR23" s="2">
        <v>7.16</v>
      </c>
      <c r="AS23" s="2">
        <v>9.35</v>
      </c>
      <c r="AT23" s="2">
        <v>12.8</v>
      </c>
      <c r="AU23" s="2" t="s">
        <v>672</v>
      </c>
      <c r="AV23" s="2" t="s">
        <v>673</v>
      </c>
      <c r="AW23" s="4" t="s">
        <v>674</v>
      </c>
      <c r="BC23" s="2"/>
    </row>
    <row r="24" spans="1:55" ht="70" x14ac:dyDescent="0.3">
      <c r="A24" s="1" t="s">
        <v>313</v>
      </c>
      <c r="B24" s="1" t="s">
        <v>314</v>
      </c>
      <c r="C24" s="1" t="s">
        <v>315</v>
      </c>
      <c r="D24" s="1">
        <v>102432499</v>
      </c>
      <c r="E24" s="1" t="s">
        <v>316</v>
      </c>
      <c r="F24" s="1" t="s">
        <v>317</v>
      </c>
      <c r="G24" s="1" t="s">
        <v>318</v>
      </c>
      <c r="H24" s="1">
        <v>603</v>
      </c>
      <c r="I24" s="1">
        <v>759</v>
      </c>
      <c r="J24" s="1">
        <v>4.0750524500238601E-4</v>
      </c>
      <c r="K24" s="1">
        <v>133</v>
      </c>
      <c r="L24" s="1">
        <v>224657</v>
      </c>
      <c r="M24" s="1">
        <v>9</v>
      </c>
      <c r="N24" s="1">
        <v>20399</v>
      </c>
      <c r="O24" s="2">
        <v>36.700000000000003</v>
      </c>
      <c r="P24" s="2">
        <v>16.425000000000001</v>
      </c>
      <c r="Q24" s="2">
        <v>29.9</v>
      </c>
      <c r="R24" s="2">
        <v>14.2</v>
      </c>
      <c r="S24" s="2">
        <v>12.4</v>
      </c>
      <c r="T24" s="2">
        <v>17.8</v>
      </c>
      <c r="U24" s="2">
        <v>19</v>
      </c>
      <c r="V24" s="2">
        <v>15.5</v>
      </c>
      <c r="W24" s="2">
        <v>21</v>
      </c>
      <c r="X24" s="2">
        <v>10.9</v>
      </c>
      <c r="Y24" s="2">
        <v>19.399999999999999</v>
      </c>
      <c r="Z24" s="2">
        <v>11.1</v>
      </c>
      <c r="AA24" s="2">
        <v>12.3</v>
      </c>
      <c r="AB24" s="2">
        <v>14.4</v>
      </c>
      <c r="AC24" s="2">
        <v>18</v>
      </c>
      <c r="AD24" s="2">
        <v>15.4</v>
      </c>
      <c r="AE24" s="2">
        <v>22.8</v>
      </c>
      <c r="AF24" s="2">
        <v>11</v>
      </c>
      <c r="AG24" s="2">
        <v>5.98</v>
      </c>
      <c r="AH24" s="2">
        <v>6.86</v>
      </c>
      <c r="AI24" s="2">
        <v>8.1199999999999992</v>
      </c>
      <c r="AJ24" s="2">
        <v>19.7</v>
      </c>
      <c r="AK24" s="2">
        <v>23.7</v>
      </c>
      <c r="AL24" s="2">
        <v>25.8</v>
      </c>
      <c r="AM24" s="2">
        <v>6.39</v>
      </c>
      <c r="AN24" s="2">
        <v>13.6</v>
      </c>
      <c r="AO24" s="2">
        <v>21</v>
      </c>
      <c r="AP24" s="2">
        <v>12</v>
      </c>
      <c r="AQ24" s="2">
        <v>17.3</v>
      </c>
      <c r="AR24" s="2">
        <v>12.3</v>
      </c>
      <c r="AS24" s="2">
        <v>36.700000000000003</v>
      </c>
      <c r="AT24" s="2">
        <v>18.2</v>
      </c>
      <c r="AU24" s="2" t="s">
        <v>319</v>
      </c>
      <c r="AV24" s="2" t="s">
        <v>320</v>
      </c>
      <c r="AW24" s="4" t="s">
        <v>321</v>
      </c>
      <c r="AY24" s="2" t="s">
        <v>42</v>
      </c>
      <c r="BC24" s="2"/>
    </row>
    <row r="25" spans="1:55" ht="28" x14ac:dyDescent="0.3">
      <c r="A25" s="1" t="s">
        <v>497</v>
      </c>
      <c r="B25" s="1" t="s">
        <v>498</v>
      </c>
      <c r="C25" s="1" t="s">
        <v>499</v>
      </c>
      <c r="D25" s="1">
        <v>102426038</v>
      </c>
      <c r="E25" s="1" t="s">
        <v>500</v>
      </c>
      <c r="F25" s="1" t="s">
        <v>501</v>
      </c>
      <c r="G25" s="1" t="s">
        <v>502</v>
      </c>
      <c r="H25" s="1">
        <v>155</v>
      </c>
      <c r="I25" s="1">
        <v>197</v>
      </c>
      <c r="J25" s="1">
        <v>9.766500130991341E-4</v>
      </c>
      <c r="K25" s="1">
        <v>133</v>
      </c>
      <c r="L25" s="1">
        <v>1978924</v>
      </c>
      <c r="M25" s="1">
        <v>5</v>
      </c>
      <c r="N25" s="1">
        <v>214917</v>
      </c>
      <c r="O25" s="2">
        <v>50</v>
      </c>
      <c r="P25" s="2">
        <v>32.9</v>
      </c>
      <c r="Q25" s="2">
        <v>36.700000000000003</v>
      </c>
      <c r="R25" s="2">
        <v>39.799999999999997</v>
      </c>
      <c r="S25" s="2">
        <v>42</v>
      </c>
      <c r="T25" s="2">
        <v>31.3</v>
      </c>
      <c r="U25" s="2">
        <v>31</v>
      </c>
      <c r="V25" s="2">
        <v>32.9</v>
      </c>
      <c r="W25" s="2">
        <v>46.2</v>
      </c>
      <c r="X25" s="2">
        <v>37.200000000000003</v>
      </c>
      <c r="Y25" s="2">
        <v>32.799999999999997</v>
      </c>
      <c r="Z25" s="2">
        <v>41.5</v>
      </c>
      <c r="AA25" s="2">
        <v>38.6</v>
      </c>
      <c r="AB25" s="2">
        <v>14.7</v>
      </c>
      <c r="AC25" s="2">
        <v>44.3</v>
      </c>
      <c r="AD25" s="2">
        <v>32.1</v>
      </c>
      <c r="AE25" s="2">
        <v>34.9</v>
      </c>
      <c r="AF25" s="2">
        <v>29.7</v>
      </c>
      <c r="AG25" s="2">
        <v>23.4</v>
      </c>
      <c r="AH25" s="2">
        <v>23.4</v>
      </c>
      <c r="AI25" s="2">
        <v>24</v>
      </c>
      <c r="AJ25" s="2">
        <v>39.200000000000003</v>
      </c>
      <c r="AK25" s="2">
        <v>31.4</v>
      </c>
      <c r="AL25" s="2">
        <v>50</v>
      </c>
      <c r="AM25" s="2">
        <v>17.600000000000001</v>
      </c>
      <c r="AN25" s="2">
        <v>28.6</v>
      </c>
      <c r="AO25" s="2">
        <v>38.200000000000003</v>
      </c>
      <c r="AP25" s="2">
        <v>25.9</v>
      </c>
      <c r="AQ25" s="2">
        <v>29.1</v>
      </c>
      <c r="AR25" s="2">
        <v>18.5</v>
      </c>
      <c r="AS25" s="2">
        <v>37.700000000000003</v>
      </c>
      <c r="AT25" s="2">
        <v>34.299999999999997</v>
      </c>
      <c r="AU25" s="2" t="s">
        <v>503</v>
      </c>
      <c r="AV25" s="2" t="s">
        <v>504</v>
      </c>
      <c r="AW25" s="4" t="s">
        <v>505</v>
      </c>
      <c r="AZ25" s="2" t="s">
        <v>42</v>
      </c>
      <c r="BC25" s="2"/>
    </row>
    <row r="26" spans="1:55" ht="42" x14ac:dyDescent="0.3">
      <c r="A26" s="1" t="s">
        <v>530</v>
      </c>
      <c r="B26" s="1" t="s">
        <v>531</v>
      </c>
      <c r="C26" s="1" t="s">
        <v>532</v>
      </c>
      <c r="D26" s="1">
        <v>102431541</v>
      </c>
      <c r="E26" s="1" t="s">
        <v>533</v>
      </c>
      <c r="F26" s="1" t="s">
        <v>534</v>
      </c>
      <c r="G26" s="1" t="s">
        <v>535</v>
      </c>
      <c r="H26" s="1">
        <v>442</v>
      </c>
      <c r="I26" s="1">
        <v>569</v>
      </c>
      <c r="J26" s="1">
        <v>1.4596222934918301E-4</v>
      </c>
      <c r="K26" s="1">
        <v>133</v>
      </c>
      <c r="L26" s="1">
        <v>2174260</v>
      </c>
      <c r="M26" s="1">
        <v>10</v>
      </c>
      <c r="N26" s="1">
        <v>76483</v>
      </c>
      <c r="O26" s="2">
        <v>31.3</v>
      </c>
      <c r="P26" s="2">
        <v>6.3730000000000002</v>
      </c>
      <c r="Q26" s="2">
        <v>12.4</v>
      </c>
      <c r="R26" s="2">
        <v>4.29</v>
      </c>
      <c r="S26" s="2">
        <v>3.63</v>
      </c>
      <c r="T26" s="2">
        <v>3.08</v>
      </c>
      <c r="U26" s="2">
        <v>2.84</v>
      </c>
      <c r="V26" s="2">
        <v>2.4</v>
      </c>
      <c r="W26" s="2">
        <v>7.68</v>
      </c>
      <c r="X26" s="2">
        <v>3.14</v>
      </c>
      <c r="Y26" s="2">
        <v>4.87</v>
      </c>
      <c r="Z26" s="2">
        <v>3.28</v>
      </c>
      <c r="AA26" s="2">
        <v>6.66</v>
      </c>
      <c r="AB26" s="2">
        <v>8.33</v>
      </c>
      <c r="AC26" s="2">
        <v>10.8</v>
      </c>
      <c r="AD26" s="2">
        <v>5.21</v>
      </c>
      <c r="AE26" s="2">
        <v>5.99</v>
      </c>
      <c r="AF26" s="2">
        <v>12</v>
      </c>
      <c r="AG26" s="2">
        <v>1.89</v>
      </c>
      <c r="AH26" s="2">
        <v>2.15</v>
      </c>
      <c r="AI26" s="2">
        <v>2.62</v>
      </c>
      <c r="AJ26" s="2">
        <v>5.99</v>
      </c>
      <c r="AK26" s="2">
        <v>8.33</v>
      </c>
      <c r="AL26" s="2">
        <v>8.5</v>
      </c>
      <c r="AM26" s="2">
        <v>4.1900000000000004</v>
      </c>
      <c r="AN26" s="2">
        <v>3.66</v>
      </c>
      <c r="AO26" s="2">
        <v>4.5199999999999996</v>
      </c>
      <c r="AP26" s="2">
        <v>4.66</v>
      </c>
      <c r="AQ26" s="2">
        <v>8.3000000000000007</v>
      </c>
      <c r="AR26" s="2">
        <v>31.3</v>
      </c>
      <c r="AS26" s="2">
        <v>5.48</v>
      </c>
      <c r="AT26" s="2">
        <v>3</v>
      </c>
      <c r="AU26" s="2" t="s">
        <v>536</v>
      </c>
      <c r="AV26" s="2" t="s">
        <v>537</v>
      </c>
      <c r="AW26" s="4" t="s">
        <v>538</v>
      </c>
      <c r="AY26" s="2" t="s">
        <v>42</v>
      </c>
      <c r="BC26" s="2"/>
    </row>
    <row r="27" spans="1:55" ht="28" x14ac:dyDescent="0.3">
      <c r="A27" s="1" t="s">
        <v>557</v>
      </c>
      <c r="B27" s="1" t="s">
        <v>558</v>
      </c>
      <c r="C27" s="1" t="s">
        <v>559</v>
      </c>
      <c r="D27" s="1">
        <v>102420112</v>
      </c>
      <c r="E27" s="1" t="s">
        <v>560</v>
      </c>
      <c r="F27" s="1" t="s">
        <v>561</v>
      </c>
      <c r="G27" s="1" t="s">
        <v>562</v>
      </c>
      <c r="H27" s="1">
        <v>299</v>
      </c>
      <c r="I27" s="1">
        <v>318</v>
      </c>
      <c r="J27" s="1">
        <v>4.7925533903107599E-4</v>
      </c>
      <c r="K27" s="1">
        <v>133</v>
      </c>
      <c r="L27" s="1">
        <v>2566280</v>
      </c>
      <c r="M27" s="1">
        <v>6</v>
      </c>
      <c r="N27" s="1">
        <v>68327</v>
      </c>
      <c r="O27" s="2">
        <v>26.8</v>
      </c>
      <c r="P27" s="2">
        <v>11.261333333333299</v>
      </c>
      <c r="Q27" s="2">
        <v>14.3</v>
      </c>
      <c r="R27" s="2">
        <v>13</v>
      </c>
      <c r="S27" s="2">
        <v>13</v>
      </c>
      <c r="T27" s="2">
        <v>26.8</v>
      </c>
      <c r="U27" s="2">
        <v>18.600000000000001</v>
      </c>
      <c r="V27" s="2">
        <v>17.2</v>
      </c>
      <c r="W27" s="2">
        <v>7.66</v>
      </c>
      <c r="X27" s="2">
        <v>10.1</v>
      </c>
      <c r="Y27" s="2">
        <v>6.7</v>
      </c>
      <c r="Z27" s="2">
        <v>11.3</v>
      </c>
      <c r="AA27" s="2">
        <v>8.9600000000000009</v>
      </c>
      <c r="AB27" s="2">
        <v>3.32</v>
      </c>
      <c r="AC27" s="2">
        <v>8.4</v>
      </c>
      <c r="AD27" s="2">
        <v>6.26</v>
      </c>
      <c r="AE27" s="2">
        <v>16</v>
      </c>
      <c r="AF27" s="2">
        <v>8.5399999999999991</v>
      </c>
      <c r="AG27" s="2">
        <v>9.17</v>
      </c>
      <c r="AH27" s="2">
        <v>10</v>
      </c>
      <c r="AI27" s="2">
        <v>6.72</v>
      </c>
      <c r="AJ27" s="2">
        <v>8.91</v>
      </c>
      <c r="AK27" s="2">
        <v>9.57</v>
      </c>
      <c r="AL27" s="2">
        <v>18.3</v>
      </c>
      <c r="AM27" s="2">
        <v>15.3</v>
      </c>
      <c r="AN27" s="2">
        <v>4.78</v>
      </c>
      <c r="AO27" s="2">
        <v>9.0399999999999991</v>
      </c>
      <c r="AP27" s="2">
        <v>7.1</v>
      </c>
      <c r="AQ27" s="2">
        <v>8.67</v>
      </c>
      <c r="AR27" s="2">
        <v>7.14</v>
      </c>
      <c r="AS27" s="2">
        <v>16.600000000000001</v>
      </c>
      <c r="AT27" s="2">
        <v>16.399999999999999</v>
      </c>
      <c r="AU27" s="2" t="s">
        <v>563</v>
      </c>
      <c r="AV27" s="2" t="s">
        <v>564</v>
      </c>
      <c r="AW27" s="4" t="s">
        <v>1343</v>
      </c>
      <c r="BC27" s="2"/>
    </row>
    <row r="28" spans="1:55" x14ac:dyDescent="0.3">
      <c r="A28" s="1" t="s">
        <v>574</v>
      </c>
      <c r="B28" s="1" t="s">
        <v>575</v>
      </c>
      <c r="C28" s="1" t="s">
        <v>576</v>
      </c>
      <c r="D28" s="1">
        <v>102433813</v>
      </c>
      <c r="E28" s="1" t="s">
        <v>577</v>
      </c>
      <c r="F28" s="1" t="s">
        <v>578</v>
      </c>
      <c r="G28" s="1" t="s">
        <v>579</v>
      </c>
      <c r="H28" s="1">
        <v>1038</v>
      </c>
      <c r="I28" s="1">
        <v>1265</v>
      </c>
      <c r="J28" s="1">
        <v>1.47568453600118E-10</v>
      </c>
      <c r="K28" s="1">
        <v>133</v>
      </c>
      <c r="L28" s="1">
        <v>2889090</v>
      </c>
      <c r="M28" s="1">
        <v>18</v>
      </c>
      <c r="N28" s="1">
        <v>57354</v>
      </c>
      <c r="O28" s="2">
        <v>13.4</v>
      </c>
      <c r="P28" s="2">
        <v>6.4530000000000003</v>
      </c>
      <c r="Q28" s="2">
        <v>7.23</v>
      </c>
      <c r="R28" s="2">
        <v>5.74</v>
      </c>
      <c r="S28" s="2">
        <v>4.92</v>
      </c>
      <c r="T28" s="2">
        <v>10.5</v>
      </c>
      <c r="U28" s="2">
        <v>9.69</v>
      </c>
      <c r="V28" s="2">
        <v>6.33</v>
      </c>
      <c r="W28" s="2">
        <v>5.79</v>
      </c>
      <c r="X28" s="2">
        <v>5.1100000000000003</v>
      </c>
      <c r="Y28" s="2">
        <v>2.9</v>
      </c>
      <c r="Z28" s="2">
        <v>5.23</v>
      </c>
      <c r="AA28" s="2">
        <v>6.87</v>
      </c>
      <c r="AB28" s="2">
        <v>3.66</v>
      </c>
      <c r="AC28" s="2">
        <v>4.5599999999999996</v>
      </c>
      <c r="AD28" s="2">
        <v>4.78</v>
      </c>
      <c r="AE28" s="2">
        <v>12</v>
      </c>
      <c r="AF28" s="2">
        <v>2.0299999999999998</v>
      </c>
      <c r="AG28" s="2">
        <v>4.91</v>
      </c>
      <c r="AH28" s="2">
        <v>5.44</v>
      </c>
      <c r="AI28" s="2">
        <v>3.35</v>
      </c>
      <c r="AJ28" s="2">
        <v>7.2</v>
      </c>
      <c r="AK28" s="2">
        <v>7.69</v>
      </c>
      <c r="AL28" s="2">
        <v>9.77</v>
      </c>
      <c r="AM28" s="2">
        <v>4.5</v>
      </c>
      <c r="AN28" s="2">
        <v>3.41</v>
      </c>
      <c r="AO28" s="2">
        <v>6.18</v>
      </c>
      <c r="AP28" s="2">
        <v>2.3199999999999998</v>
      </c>
      <c r="AQ28" s="2">
        <v>8.19</v>
      </c>
      <c r="AR28" s="2">
        <v>10.9</v>
      </c>
      <c r="AS28" s="2">
        <v>13.4</v>
      </c>
      <c r="AT28" s="2">
        <v>8.99</v>
      </c>
      <c r="AU28" s="2" t="s">
        <v>580</v>
      </c>
      <c r="AV28" s="2" t="s">
        <v>581</v>
      </c>
      <c r="AW28" s="4" t="s">
        <v>582</v>
      </c>
      <c r="BC28" s="2"/>
    </row>
    <row r="29" spans="1:55" ht="28" x14ac:dyDescent="0.3">
      <c r="A29" s="1" t="s">
        <v>583</v>
      </c>
      <c r="B29" s="1" t="s">
        <v>584</v>
      </c>
      <c r="C29" s="1" t="s">
        <v>585</v>
      </c>
      <c r="D29" s="1">
        <v>102420279</v>
      </c>
      <c r="E29" s="1" t="s">
        <v>586</v>
      </c>
      <c r="F29" s="1" t="s">
        <v>587</v>
      </c>
      <c r="G29" s="1" t="s">
        <v>588</v>
      </c>
      <c r="H29" s="1">
        <v>170</v>
      </c>
      <c r="I29" s="1">
        <v>179</v>
      </c>
      <c r="J29" s="1">
        <v>6.5869951655836304E-4</v>
      </c>
      <c r="K29" s="1">
        <v>133</v>
      </c>
      <c r="L29" s="1">
        <v>3228756</v>
      </c>
      <c r="M29" s="1">
        <v>4</v>
      </c>
      <c r="N29" s="1">
        <v>68342</v>
      </c>
      <c r="O29" s="2">
        <v>415</v>
      </c>
      <c r="P29" s="2">
        <v>121.04666666666699</v>
      </c>
      <c r="Q29" s="2">
        <v>131</v>
      </c>
      <c r="R29" s="2">
        <v>98.6</v>
      </c>
      <c r="S29" s="2">
        <v>130</v>
      </c>
      <c r="T29" s="2">
        <v>57.8</v>
      </c>
      <c r="U29" s="2">
        <v>65</v>
      </c>
      <c r="V29" s="2">
        <v>72.900000000000006</v>
      </c>
      <c r="W29" s="2">
        <v>142</v>
      </c>
      <c r="X29" s="2">
        <v>90.2</v>
      </c>
      <c r="Y29" s="2">
        <v>210</v>
      </c>
      <c r="Z29" s="2">
        <v>102</v>
      </c>
      <c r="AA29" s="2">
        <v>145</v>
      </c>
      <c r="AB29" s="2">
        <v>415</v>
      </c>
      <c r="AC29" s="2">
        <v>232</v>
      </c>
      <c r="AD29" s="2">
        <v>173</v>
      </c>
      <c r="AE29" s="2">
        <v>55.3</v>
      </c>
      <c r="AF29" s="2">
        <v>111</v>
      </c>
      <c r="AG29" s="2">
        <v>96.4</v>
      </c>
      <c r="AH29" s="2">
        <v>82.3</v>
      </c>
      <c r="AI29" s="2">
        <v>111</v>
      </c>
      <c r="AJ29" s="2">
        <v>83.9</v>
      </c>
      <c r="AK29" s="2">
        <v>121</v>
      </c>
      <c r="AL29" s="2">
        <v>116</v>
      </c>
      <c r="AM29" s="2">
        <v>71</v>
      </c>
      <c r="AN29" s="2">
        <v>177</v>
      </c>
      <c r="AO29" s="2">
        <v>53.4</v>
      </c>
      <c r="AP29" s="2">
        <v>122</v>
      </c>
      <c r="AQ29" s="2">
        <v>138</v>
      </c>
      <c r="AR29" s="2">
        <v>80.2</v>
      </c>
      <c r="AS29" s="2">
        <v>84.2</v>
      </c>
      <c r="AT29" s="2">
        <v>64.2</v>
      </c>
      <c r="AU29" s="2" t="s">
        <v>589</v>
      </c>
      <c r="AV29" s="2" t="s">
        <v>590</v>
      </c>
      <c r="AW29" s="4" t="s">
        <v>591</v>
      </c>
      <c r="AZ29" s="2" t="s">
        <v>42</v>
      </c>
      <c r="BC29" s="2"/>
    </row>
    <row r="30" spans="1:55" ht="42" x14ac:dyDescent="0.3">
      <c r="A30" s="1" t="s">
        <v>1239</v>
      </c>
      <c r="B30" s="1" t="s">
        <v>1240</v>
      </c>
      <c r="C30" s="1" t="s">
        <v>1241</v>
      </c>
      <c r="D30" s="1">
        <v>102440637</v>
      </c>
      <c r="E30" s="1" t="s">
        <v>1242</v>
      </c>
      <c r="F30" s="1" t="s">
        <v>1243</v>
      </c>
      <c r="G30" s="1" t="s">
        <v>1244</v>
      </c>
      <c r="H30" s="1">
        <v>315</v>
      </c>
      <c r="I30" s="1">
        <v>372</v>
      </c>
      <c r="J30" s="1">
        <v>9.3377895582207597E-9</v>
      </c>
      <c r="K30" s="1">
        <v>133</v>
      </c>
      <c r="L30" s="1">
        <v>54499619</v>
      </c>
      <c r="M30" s="1">
        <v>2</v>
      </c>
      <c r="N30" s="1">
        <v>238725</v>
      </c>
      <c r="O30" s="2" t="s">
        <v>38</v>
      </c>
      <c r="P30" s="2" t="s">
        <v>38</v>
      </c>
      <c r="AU30" s="2" t="s">
        <v>1245</v>
      </c>
      <c r="AV30" s="2" t="s">
        <v>1246</v>
      </c>
      <c r="AW30" s="4" t="s">
        <v>1247</v>
      </c>
      <c r="BC30" s="2"/>
    </row>
    <row r="31" spans="1:55" ht="42" x14ac:dyDescent="0.3">
      <c r="A31" s="1" t="s">
        <v>1256</v>
      </c>
      <c r="B31" s="1" t="s">
        <v>1257</v>
      </c>
      <c r="C31" s="1" t="s">
        <v>1258</v>
      </c>
      <c r="D31" s="1">
        <v>102442501</v>
      </c>
      <c r="E31" s="1" t="s">
        <v>1259</v>
      </c>
      <c r="F31" s="1" t="s">
        <v>1260</v>
      </c>
      <c r="H31" s="1">
        <v>196</v>
      </c>
      <c r="I31" s="1">
        <v>243</v>
      </c>
      <c r="J31" s="1">
        <v>1.64490054879868E-4</v>
      </c>
      <c r="K31" s="1">
        <v>133</v>
      </c>
      <c r="L31" s="1">
        <v>58708614</v>
      </c>
      <c r="M31" s="1">
        <v>2</v>
      </c>
      <c r="N31" s="1">
        <v>72852</v>
      </c>
      <c r="O31" s="2">
        <v>8.76</v>
      </c>
      <c r="P31" s="2">
        <v>2.1844000000000001</v>
      </c>
      <c r="Q31" s="2">
        <v>2.7</v>
      </c>
      <c r="R31" s="2">
        <v>2.11</v>
      </c>
      <c r="S31" s="2">
        <v>5.8</v>
      </c>
      <c r="T31" s="2">
        <v>1.28</v>
      </c>
      <c r="U31" s="2">
        <v>3.46</v>
      </c>
      <c r="V31" s="2">
        <v>8.76</v>
      </c>
      <c r="W31" s="2">
        <v>0.79500000000000004</v>
      </c>
      <c r="X31" s="2">
        <v>5.82</v>
      </c>
      <c r="Y31" s="2">
        <v>0.34200000000000003</v>
      </c>
      <c r="Z31" s="2">
        <v>6.03</v>
      </c>
      <c r="AA31" s="2">
        <v>1.64</v>
      </c>
      <c r="AB31" s="2">
        <v>1.01</v>
      </c>
      <c r="AC31" s="2">
        <v>1.38</v>
      </c>
      <c r="AD31" s="2">
        <v>0.377</v>
      </c>
      <c r="AE31" s="2">
        <v>1.87</v>
      </c>
      <c r="AF31" s="2">
        <v>1.75</v>
      </c>
      <c r="AG31" s="2">
        <v>0.96699999999999997</v>
      </c>
      <c r="AH31" s="2">
        <v>0.92</v>
      </c>
      <c r="AI31" s="2">
        <v>1.46</v>
      </c>
      <c r="AJ31" s="2">
        <v>1.36</v>
      </c>
      <c r="AK31" s="2">
        <v>1.97</v>
      </c>
      <c r="AL31" s="2">
        <v>3.22</v>
      </c>
      <c r="AM31" s="2">
        <v>0.58699999999999997</v>
      </c>
      <c r="AN31" s="2">
        <v>0.34599999999999997</v>
      </c>
      <c r="AO31" s="2">
        <v>0.97399999999999998</v>
      </c>
      <c r="AP31" s="2">
        <v>0.57399999999999995</v>
      </c>
      <c r="AQ31" s="2">
        <v>1.64</v>
      </c>
      <c r="AR31" s="2">
        <v>1.08</v>
      </c>
      <c r="AS31" s="2">
        <v>1.24</v>
      </c>
      <c r="AT31" s="2">
        <v>4.07</v>
      </c>
      <c r="AU31" s="2" t="s">
        <v>1261</v>
      </c>
      <c r="AV31" s="2" t="s">
        <v>1262</v>
      </c>
      <c r="AW31" s="4" t="s">
        <v>1263</v>
      </c>
      <c r="AZ31" s="2" t="s">
        <v>42</v>
      </c>
      <c r="BC31" s="2"/>
    </row>
    <row r="32" spans="1:55" ht="86.65" customHeight="1" x14ac:dyDescent="0.3">
      <c r="A32" s="1" t="s">
        <v>229</v>
      </c>
      <c r="B32" s="1" t="s">
        <v>230</v>
      </c>
      <c r="C32" s="1" t="s">
        <v>231</v>
      </c>
      <c r="D32" s="1">
        <v>102436187</v>
      </c>
      <c r="E32" s="1" t="s">
        <v>232</v>
      </c>
      <c r="F32" s="1" t="s">
        <v>233</v>
      </c>
      <c r="G32" s="1" t="s">
        <v>234</v>
      </c>
      <c r="H32" s="1">
        <v>1619</v>
      </c>
      <c r="I32" s="1">
        <v>2064</v>
      </c>
      <c r="J32" s="1">
        <v>2.33933521263363E-8</v>
      </c>
      <c r="K32" s="1">
        <v>133</v>
      </c>
      <c r="L32" s="1">
        <v>94461860</v>
      </c>
      <c r="M32" s="1">
        <v>39</v>
      </c>
      <c r="N32" s="1">
        <v>17909</v>
      </c>
      <c r="O32" s="2">
        <v>20.6</v>
      </c>
      <c r="P32" s="2">
        <v>5.88866666666667</v>
      </c>
      <c r="Q32" s="2">
        <v>8.4600000000000009</v>
      </c>
      <c r="R32" s="2">
        <v>5.35</v>
      </c>
      <c r="S32" s="2">
        <v>4.53</v>
      </c>
      <c r="T32" s="2">
        <v>9.84</v>
      </c>
      <c r="U32" s="2">
        <v>5.28</v>
      </c>
      <c r="V32" s="2">
        <v>3.27</v>
      </c>
      <c r="W32" s="2">
        <v>10.8</v>
      </c>
      <c r="X32" s="2">
        <v>3.86</v>
      </c>
      <c r="Y32" s="2">
        <v>2.87</v>
      </c>
      <c r="Z32" s="2">
        <v>6.44</v>
      </c>
      <c r="AA32" s="2">
        <v>6.15</v>
      </c>
      <c r="AB32" s="2">
        <v>5.81</v>
      </c>
      <c r="AC32" s="2">
        <v>8.9600000000000009</v>
      </c>
      <c r="AD32" s="2">
        <v>4.8</v>
      </c>
      <c r="AE32" s="2">
        <v>5.38</v>
      </c>
      <c r="AF32" s="2">
        <v>2.85</v>
      </c>
      <c r="AG32" s="2">
        <v>1.27</v>
      </c>
      <c r="AH32" s="2">
        <v>1.2</v>
      </c>
      <c r="AI32" s="2">
        <v>1.66</v>
      </c>
      <c r="AJ32" s="2">
        <v>20.6</v>
      </c>
      <c r="AK32" s="2">
        <v>4.5</v>
      </c>
      <c r="AL32" s="2">
        <v>15.7</v>
      </c>
      <c r="AM32" s="2">
        <v>5.16</v>
      </c>
      <c r="AN32" s="2">
        <v>3.74</v>
      </c>
      <c r="AO32" s="2">
        <v>3.37</v>
      </c>
      <c r="AP32" s="2">
        <v>3.9</v>
      </c>
      <c r="AQ32" s="2">
        <v>7.67</v>
      </c>
      <c r="AR32" s="2">
        <v>4.3600000000000003</v>
      </c>
      <c r="AS32" s="2">
        <v>4.1100000000000003</v>
      </c>
      <c r="AT32" s="2">
        <v>4.7699999999999996</v>
      </c>
      <c r="AU32" s="2" t="s">
        <v>235</v>
      </c>
      <c r="AV32" s="2" t="s">
        <v>236</v>
      </c>
      <c r="AW32" s="4" t="s">
        <v>237</v>
      </c>
      <c r="AX32" s="2" t="s">
        <v>42</v>
      </c>
      <c r="BC32" s="2"/>
    </row>
    <row r="33" spans="1:55" ht="70" x14ac:dyDescent="0.3">
      <c r="A33" s="1" t="s">
        <v>1290</v>
      </c>
      <c r="B33" s="1" t="s">
        <v>1291</v>
      </c>
      <c r="C33" s="1" t="s">
        <v>1292</v>
      </c>
      <c r="D33" s="1">
        <v>102438775</v>
      </c>
      <c r="E33" s="1" t="s">
        <v>1293</v>
      </c>
      <c r="F33" s="1" t="s">
        <v>1294</v>
      </c>
      <c r="G33" s="1" t="s">
        <v>1295</v>
      </c>
      <c r="H33" s="1">
        <v>324</v>
      </c>
      <c r="I33" s="1">
        <v>385</v>
      </c>
      <c r="J33" s="1">
        <v>5.7425948944439596E-4</v>
      </c>
      <c r="K33" s="1">
        <v>133</v>
      </c>
      <c r="L33" s="1">
        <v>109341698</v>
      </c>
      <c r="M33" s="1">
        <v>3</v>
      </c>
      <c r="N33" s="1">
        <v>105083</v>
      </c>
      <c r="O33" s="2">
        <v>16.100000000000001</v>
      </c>
      <c r="P33" s="2">
        <v>10.507666666666699</v>
      </c>
      <c r="Q33" s="2">
        <v>13.2</v>
      </c>
      <c r="R33" s="2">
        <v>15.2</v>
      </c>
      <c r="S33" s="2">
        <v>6.61</v>
      </c>
      <c r="T33" s="2">
        <v>10.5</v>
      </c>
      <c r="U33" s="2">
        <v>10.4</v>
      </c>
      <c r="V33" s="2">
        <v>9.39</v>
      </c>
      <c r="W33" s="2">
        <v>14</v>
      </c>
      <c r="X33" s="2">
        <v>5.16</v>
      </c>
      <c r="Y33" s="2">
        <v>10.8</v>
      </c>
      <c r="Z33" s="2">
        <v>5.3</v>
      </c>
      <c r="AA33" s="2">
        <v>11</v>
      </c>
      <c r="AB33" s="2">
        <v>6.01</v>
      </c>
      <c r="AC33" s="2">
        <v>13.4</v>
      </c>
      <c r="AD33" s="2">
        <v>12.7</v>
      </c>
      <c r="AE33" s="2">
        <v>12.8</v>
      </c>
      <c r="AF33" s="2">
        <v>12.6</v>
      </c>
      <c r="AG33" s="2">
        <v>12.5</v>
      </c>
      <c r="AH33" s="2">
        <v>12.6</v>
      </c>
      <c r="AI33" s="2">
        <v>9.94</v>
      </c>
      <c r="AJ33" s="2">
        <v>16.100000000000001</v>
      </c>
      <c r="AK33" s="2">
        <v>7.28</v>
      </c>
      <c r="AL33" s="2">
        <v>14.2</v>
      </c>
      <c r="AM33" s="2">
        <v>14.6</v>
      </c>
      <c r="AN33" s="2">
        <v>8.23</v>
      </c>
      <c r="AO33" s="2">
        <v>8.99</v>
      </c>
      <c r="AP33" s="2">
        <v>7.51</v>
      </c>
      <c r="AQ33" s="2">
        <v>10.199999999999999</v>
      </c>
      <c r="AR33" s="2">
        <v>7.35</v>
      </c>
      <c r="AS33" s="2">
        <v>7.21</v>
      </c>
      <c r="AT33" s="2">
        <v>9.4499999999999993</v>
      </c>
      <c r="AU33" s="2" t="s">
        <v>1296</v>
      </c>
      <c r="AV33" s="2" t="s">
        <v>1297</v>
      </c>
      <c r="AW33" s="4" t="s">
        <v>1298</v>
      </c>
      <c r="BC33" s="2"/>
    </row>
    <row r="34" spans="1:55" x14ac:dyDescent="0.3">
      <c r="A34" s="1" t="s">
        <v>432</v>
      </c>
      <c r="B34" s="1" t="s">
        <v>433</v>
      </c>
      <c r="C34" s="1" t="s">
        <v>434</v>
      </c>
      <c r="D34" s="1">
        <v>102421191</v>
      </c>
      <c r="E34" s="1" t="s">
        <v>435</v>
      </c>
      <c r="F34" s="1" t="s">
        <v>436</v>
      </c>
      <c r="H34" s="1">
        <v>198</v>
      </c>
      <c r="I34" s="1">
        <v>524</v>
      </c>
      <c r="J34" s="1">
        <v>3.1394737513015098E-4</v>
      </c>
      <c r="K34" s="1">
        <v>134</v>
      </c>
      <c r="L34" s="1">
        <v>981954</v>
      </c>
      <c r="M34" s="1">
        <v>4</v>
      </c>
      <c r="N34" s="1">
        <v>242109</v>
      </c>
      <c r="O34" s="2">
        <v>3.61</v>
      </c>
      <c r="P34" s="2">
        <v>1.2835000000000001</v>
      </c>
      <c r="Q34" s="2">
        <v>0.94499999999999995</v>
      </c>
      <c r="R34" s="2">
        <v>0.41099999999999998</v>
      </c>
      <c r="S34" s="2">
        <v>0.86299999999999999</v>
      </c>
      <c r="T34" s="2">
        <v>2.7</v>
      </c>
      <c r="U34" s="2">
        <v>3.13</v>
      </c>
      <c r="V34" s="2">
        <v>3.12</v>
      </c>
      <c r="W34" s="2">
        <v>0.49199999999999999</v>
      </c>
      <c r="X34" s="2">
        <v>2.2000000000000002</v>
      </c>
      <c r="Y34" s="2">
        <v>0.16</v>
      </c>
      <c r="Z34" s="2">
        <v>2</v>
      </c>
      <c r="AA34" s="2">
        <v>2.91</v>
      </c>
      <c r="AB34" s="2">
        <v>0.98799999999999999</v>
      </c>
      <c r="AC34" s="2">
        <v>2.67</v>
      </c>
      <c r="AD34" s="2">
        <v>0.13600000000000001</v>
      </c>
      <c r="AE34" s="2">
        <v>1.24</v>
      </c>
      <c r="AF34" s="2">
        <v>0.19500000000000001</v>
      </c>
      <c r="AG34" s="2">
        <v>0.57699999999999996</v>
      </c>
      <c r="AH34" s="2">
        <v>0.63600000000000001</v>
      </c>
      <c r="AI34" s="2">
        <v>0.61499999999999999</v>
      </c>
      <c r="AJ34" s="2">
        <v>3.44</v>
      </c>
      <c r="AK34" s="2">
        <v>0.84699999999999998</v>
      </c>
      <c r="AL34" s="2">
        <v>1.4</v>
      </c>
      <c r="AM34" s="2">
        <v>1.28</v>
      </c>
      <c r="AN34" s="2">
        <v>0.16800000000000001</v>
      </c>
      <c r="AO34" s="2">
        <v>0.189</v>
      </c>
      <c r="AP34" s="2">
        <v>0.10199999999999999</v>
      </c>
      <c r="AQ34" s="2">
        <v>1.1000000000000001</v>
      </c>
      <c r="AR34" s="2">
        <v>0.25800000000000001</v>
      </c>
      <c r="AS34" s="2">
        <v>0.123</v>
      </c>
      <c r="AT34" s="2">
        <v>3.61</v>
      </c>
      <c r="AU34" s="2" t="s">
        <v>437</v>
      </c>
      <c r="AV34" s="2" t="s">
        <v>438</v>
      </c>
      <c r="AW34" s="4" t="s">
        <v>439</v>
      </c>
      <c r="BC34" s="2"/>
    </row>
    <row r="35" spans="1:55" ht="84" x14ac:dyDescent="0.3">
      <c r="A35" s="1" t="s">
        <v>286</v>
      </c>
      <c r="B35" s="1" t="s">
        <v>287</v>
      </c>
      <c r="C35" s="1" t="s">
        <v>288</v>
      </c>
      <c r="D35" s="1">
        <v>102425222</v>
      </c>
      <c r="E35" s="1" t="s">
        <v>289</v>
      </c>
      <c r="F35" s="1" t="s">
        <v>290</v>
      </c>
      <c r="G35" s="1" t="s">
        <v>291</v>
      </c>
      <c r="H35" s="1">
        <v>484</v>
      </c>
      <c r="I35" s="1">
        <v>504</v>
      </c>
      <c r="J35" s="1">
        <v>1.37212819864247E-4</v>
      </c>
      <c r="K35" s="1">
        <v>135</v>
      </c>
      <c r="L35" s="1">
        <v>155167</v>
      </c>
      <c r="M35" s="1">
        <v>24</v>
      </c>
      <c r="N35" s="1">
        <v>66251</v>
      </c>
      <c r="O35" s="2">
        <v>30</v>
      </c>
      <c r="P35" s="2">
        <v>9.5623333333333402</v>
      </c>
      <c r="Q35" s="2">
        <v>4.6500000000000004</v>
      </c>
      <c r="R35" s="2">
        <v>19.5</v>
      </c>
      <c r="S35" s="2">
        <v>3.79</v>
      </c>
      <c r="T35" s="2">
        <v>6.23</v>
      </c>
      <c r="U35" s="2">
        <v>7.98</v>
      </c>
      <c r="V35" s="2">
        <v>7.68</v>
      </c>
      <c r="W35" s="2">
        <v>25.7</v>
      </c>
      <c r="X35" s="2">
        <v>3.92</v>
      </c>
      <c r="Y35" s="2">
        <v>14.8</v>
      </c>
      <c r="Z35" s="2">
        <v>3.97</v>
      </c>
      <c r="AA35" s="2">
        <v>12.7</v>
      </c>
      <c r="AB35" s="2">
        <v>2.76</v>
      </c>
      <c r="AC35" s="2">
        <v>5.7</v>
      </c>
      <c r="AD35" s="2">
        <v>22.8</v>
      </c>
      <c r="AE35" s="2">
        <v>12.7</v>
      </c>
      <c r="AF35" s="2">
        <v>1.96</v>
      </c>
      <c r="AG35" s="2">
        <v>4.3499999999999996</v>
      </c>
      <c r="AH35" s="2">
        <v>4.88</v>
      </c>
      <c r="AI35" s="2">
        <v>4.4000000000000004</v>
      </c>
      <c r="AJ35" s="2">
        <v>8.58</v>
      </c>
      <c r="AK35" s="2">
        <v>6.05</v>
      </c>
      <c r="AL35" s="2">
        <v>9.6199999999999992</v>
      </c>
      <c r="AM35" s="2">
        <v>11</v>
      </c>
      <c r="AN35" s="2">
        <v>16.100000000000001</v>
      </c>
      <c r="AO35" s="2">
        <v>4.08</v>
      </c>
      <c r="AP35" s="2">
        <v>7.78</v>
      </c>
      <c r="AQ35" s="2">
        <v>11.6</v>
      </c>
      <c r="AR35" s="2">
        <v>30</v>
      </c>
      <c r="AS35" s="2">
        <v>3.66</v>
      </c>
      <c r="AT35" s="2">
        <v>7.93</v>
      </c>
      <c r="AU35" s="2" t="s">
        <v>292</v>
      </c>
      <c r="AV35" s="2" t="s">
        <v>293</v>
      </c>
      <c r="AW35" s="4" t="s">
        <v>294</v>
      </c>
      <c r="BC35" s="2"/>
    </row>
    <row r="36" spans="1:55" ht="84" x14ac:dyDescent="0.3">
      <c r="A36" s="1" t="s">
        <v>709</v>
      </c>
      <c r="B36" s="1" t="s">
        <v>710</v>
      </c>
      <c r="C36" s="1" t="s">
        <v>711</v>
      </c>
      <c r="D36" s="1">
        <v>102442575</v>
      </c>
      <c r="E36" s="1" t="s">
        <v>712</v>
      </c>
      <c r="F36" s="1" t="s">
        <v>713</v>
      </c>
      <c r="G36" s="1" t="s">
        <v>714</v>
      </c>
      <c r="H36" s="1">
        <v>229</v>
      </c>
      <c r="I36" s="1">
        <v>268</v>
      </c>
      <c r="J36" s="1">
        <v>5.7561790642633205E-4</v>
      </c>
      <c r="K36" s="1">
        <v>137</v>
      </c>
      <c r="L36" s="1">
        <v>5321804</v>
      </c>
      <c r="M36" s="1">
        <v>2</v>
      </c>
      <c r="N36" s="1">
        <v>14621</v>
      </c>
      <c r="O36" s="2">
        <v>2.82</v>
      </c>
      <c r="P36" s="2">
        <v>0.31844863333333301</v>
      </c>
      <c r="Q36" s="2">
        <v>1.32E-2</v>
      </c>
      <c r="R36" s="2">
        <v>0.121</v>
      </c>
      <c r="S36" s="2">
        <v>5.9500000000000004E-3</v>
      </c>
      <c r="T36" s="2">
        <v>1.6E-2</v>
      </c>
      <c r="U36" s="2">
        <v>2.7400000000000001E-2</v>
      </c>
      <c r="V36" s="2">
        <v>1.8700000000000001E-2</v>
      </c>
      <c r="W36" s="2">
        <v>0.83199999999999996</v>
      </c>
      <c r="X36" s="2">
        <v>0</v>
      </c>
      <c r="Y36" s="2">
        <v>8.7299999999999999E-3</v>
      </c>
      <c r="Z36" s="2">
        <v>3.3500000000000001E-3</v>
      </c>
      <c r="AA36" s="2">
        <v>2.82</v>
      </c>
      <c r="AB36" s="2">
        <v>1.9900000000000001E-2</v>
      </c>
      <c r="AC36" s="2">
        <v>0.44700000000000001</v>
      </c>
      <c r="AD36" s="2">
        <v>0.17299999999999999</v>
      </c>
      <c r="AE36" s="2">
        <v>3.0700000000000002E-2</v>
      </c>
      <c r="AF36" s="2">
        <v>0</v>
      </c>
      <c r="AG36" s="2">
        <v>4.0900000000000002E-4</v>
      </c>
      <c r="AH36" s="2">
        <v>0</v>
      </c>
      <c r="AI36" s="2">
        <v>3.6600000000000001E-3</v>
      </c>
      <c r="AJ36" s="2">
        <v>0.44400000000000001</v>
      </c>
      <c r="AK36" s="2">
        <v>0.60299999999999998</v>
      </c>
      <c r="AL36" s="2">
        <v>0.14799999999999999</v>
      </c>
      <c r="AM36" s="2">
        <v>6.93E-2</v>
      </c>
      <c r="AN36" s="2">
        <v>6.8199999999999997E-2</v>
      </c>
      <c r="AO36" s="2">
        <v>7.4099999999999999E-3</v>
      </c>
      <c r="AP36" s="2">
        <v>2.66</v>
      </c>
      <c r="AQ36" s="2">
        <v>0.17799999999999999</v>
      </c>
      <c r="AR36" s="2">
        <v>0.748</v>
      </c>
      <c r="AS36" s="2">
        <v>7.6600000000000001E-2</v>
      </c>
      <c r="AT36" s="2">
        <v>9.9500000000000005E-3</v>
      </c>
      <c r="AU36" s="2" t="s">
        <v>715</v>
      </c>
      <c r="AV36" s="2" t="s">
        <v>716</v>
      </c>
      <c r="AW36" s="4" t="s">
        <v>717</v>
      </c>
      <c r="BC36" s="2"/>
    </row>
    <row r="37" spans="1:55" ht="28" x14ac:dyDescent="0.3">
      <c r="A37" s="1" t="s">
        <v>792</v>
      </c>
      <c r="B37" s="1" t="s">
        <v>793</v>
      </c>
      <c r="C37" s="1" t="s">
        <v>794</v>
      </c>
      <c r="D37" s="1">
        <v>102421796</v>
      </c>
      <c r="E37" s="1" t="s">
        <v>795</v>
      </c>
      <c r="F37" s="1" t="s">
        <v>796</v>
      </c>
      <c r="G37" s="1" t="s">
        <v>797</v>
      </c>
      <c r="H37" s="1">
        <v>599</v>
      </c>
      <c r="I37" s="1">
        <v>734</v>
      </c>
      <c r="J37" s="1">
        <v>1.2785764352543901E-4</v>
      </c>
      <c r="K37" s="1">
        <v>137</v>
      </c>
      <c r="L37" s="1">
        <v>7522830</v>
      </c>
      <c r="M37" s="1">
        <v>13</v>
      </c>
      <c r="N37" s="1">
        <v>230737</v>
      </c>
      <c r="O37" s="2">
        <v>19.5</v>
      </c>
      <c r="P37" s="2">
        <v>7.1005000000000003</v>
      </c>
      <c r="Q37" s="2">
        <v>2.02</v>
      </c>
      <c r="R37" s="2">
        <v>10.6</v>
      </c>
      <c r="S37" s="2">
        <v>10.3</v>
      </c>
      <c r="T37" s="2">
        <v>19.5</v>
      </c>
      <c r="U37" s="2">
        <v>17.399999999999999</v>
      </c>
      <c r="V37" s="2">
        <v>17.899999999999999</v>
      </c>
      <c r="W37" s="2">
        <v>2.29</v>
      </c>
      <c r="X37" s="2">
        <v>12</v>
      </c>
      <c r="Y37" s="2">
        <v>0.93899999999999995</v>
      </c>
      <c r="Z37" s="2">
        <v>12.5</v>
      </c>
      <c r="AA37" s="2">
        <v>5.27</v>
      </c>
      <c r="AB37" s="2">
        <v>3.02</v>
      </c>
      <c r="AC37" s="2">
        <v>3.25</v>
      </c>
      <c r="AD37" s="2">
        <v>3.12</v>
      </c>
      <c r="AE37" s="2">
        <v>12.1</v>
      </c>
      <c r="AF37" s="2">
        <v>2.38</v>
      </c>
      <c r="AG37" s="2">
        <v>10.1</v>
      </c>
      <c r="AH37" s="2">
        <v>7.91</v>
      </c>
      <c r="AI37" s="2">
        <v>6.72</v>
      </c>
      <c r="AJ37" s="2">
        <v>3.89</v>
      </c>
      <c r="AK37" s="2">
        <v>3.07</v>
      </c>
      <c r="AL37" s="2">
        <v>4.74</v>
      </c>
      <c r="AM37" s="2">
        <v>9.94</v>
      </c>
      <c r="AN37" s="2">
        <v>0.83699999999999997</v>
      </c>
      <c r="AO37" s="2">
        <v>2.9</v>
      </c>
      <c r="AP37" s="2">
        <v>0.98899999999999999</v>
      </c>
      <c r="AQ37" s="2">
        <v>5.63</v>
      </c>
      <c r="AR37" s="2">
        <v>6.26</v>
      </c>
      <c r="AS37" s="2">
        <v>3.44</v>
      </c>
      <c r="AT37" s="2">
        <v>12</v>
      </c>
      <c r="AU37" s="2" t="s">
        <v>798</v>
      </c>
      <c r="AV37" s="2" t="s">
        <v>799</v>
      </c>
      <c r="AW37" s="4" t="s">
        <v>800</v>
      </c>
      <c r="BC37" s="2"/>
    </row>
    <row r="38" spans="1:55" ht="84" x14ac:dyDescent="0.3">
      <c r="A38" s="1" t="s">
        <v>863</v>
      </c>
      <c r="B38" s="1" t="s">
        <v>864</v>
      </c>
      <c r="C38" s="1" t="s">
        <v>865</v>
      </c>
      <c r="D38" s="1">
        <v>102442684</v>
      </c>
      <c r="E38" s="1" t="s">
        <v>866</v>
      </c>
      <c r="F38" s="1" t="s">
        <v>867</v>
      </c>
      <c r="G38" s="1" t="s">
        <v>868</v>
      </c>
      <c r="H38" s="1">
        <v>124</v>
      </c>
      <c r="I38" s="1">
        <v>271</v>
      </c>
      <c r="J38" s="1">
        <v>1.76406480002352E-6</v>
      </c>
      <c r="K38" s="1">
        <v>137</v>
      </c>
      <c r="L38" s="1">
        <v>10801785</v>
      </c>
      <c r="M38" s="1">
        <v>1</v>
      </c>
      <c r="N38" s="1">
        <v>56428</v>
      </c>
      <c r="O38" s="2">
        <v>96.2</v>
      </c>
      <c r="P38" s="2">
        <v>24.931000000000001</v>
      </c>
      <c r="Q38" s="2">
        <v>12.5</v>
      </c>
      <c r="R38" s="2">
        <v>25.6</v>
      </c>
      <c r="S38" s="2">
        <v>33</v>
      </c>
      <c r="T38" s="2">
        <v>24.7</v>
      </c>
      <c r="U38" s="2">
        <v>27.9</v>
      </c>
      <c r="V38" s="2">
        <v>29.8</v>
      </c>
      <c r="W38" s="2">
        <v>17.600000000000001</v>
      </c>
      <c r="X38" s="2">
        <v>17.7</v>
      </c>
      <c r="Y38" s="2">
        <v>23</v>
      </c>
      <c r="Z38" s="2">
        <v>19.7</v>
      </c>
      <c r="AA38" s="2">
        <v>23.6</v>
      </c>
      <c r="AB38" s="2">
        <v>26.8</v>
      </c>
      <c r="AC38" s="2">
        <v>28.4</v>
      </c>
      <c r="AD38" s="2">
        <v>54.2</v>
      </c>
      <c r="AE38" s="2">
        <v>19.600000000000001</v>
      </c>
      <c r="AF38" s="2">
        <v>23.2</v>
      </c>
      <c r="AG38" s="2">
        <v>19.600000000000001</v>
      </c>
      <c r="AH38" s="2">
        <v>18.399999999999999</v>
      </c>
      <c r="AI38" s="2">
        <v>29.1</v>
      </c>
      <c r="AJ38" s="2">
        <v>11.8</v>
      </c>
      <c r="AK38" s="2">
        <v>28.3</v>
      </c>
      <c r="AL38" s="2">
        <v>9.09</v>
      </c>
      <c r="AM38" s="2">
        <v>31.1</v>
      </c>
      <c r="AN38" s="2">
        <v>15.9</v>
      </c>
      <c r="AO38" s="2">
        <v>4.63</v>
      </c>
      <c r="AP38" s="2">
        <v>6.23</v>
      </c>
      <c r="AQ38" s="2">
        <v>34.799999999999997</v>
      </c>
      <c r="AR38" s="2">
        <v>96.2</v>
      </c>
      <c r="AS38" s="2">
        <v>8.48</v>
      </c>
      <c r="AT38" s="2">
        <v>27</v>
      </c>
      <c r="AU38" s="2" t="s">
        <v>869</v>
      </c>
      <c r="AV38" s="2" t="s">
        <v>870</v>
      </c>
      <c r="AW38" s="4" t="s">
        <v>871</v>
      </c>
      <c r="AY38" s="2" t="s">
        <v>42</v>
      </c>
      <c r="AZ38" s="2" t="s">
        <v>42</v>
      </c>
      <c r="BC38" s="2"/>
    </row>
    <row r="39" spans="1:55" ht="28" x14ac:dyDescent="0.3">
      <c r="A39" s="1" t="s">
        <v>389</v>
      </c>
      <c r="B39" s="1" t="s">
        <v>390</v>
      </c>
      <c r="C39" s="1" t="s">
        <v>391</v>
      </c>
      <c r="D39" s="1">
        <v>102427714</v>
      </c>
      <c r="E39" s="1" t="s">
        <v>392</v>
      </c>
      <c r="F39" s="1" t="s">
        <v>393</v>
      </c>
      <c r="H39" s="1">
        <v>373</v>
      </c>
      <c r="I39" s="1">
        <v>583</v>
      </c>
      <c r="J39" s="1">
        <v>6.4358309792414805E-4</v>
      </c>
      <c r="K39" s="1">
        <v>139</v>
      </c>
      <c r="L39" s="1">
        <v>584370</v>
      </c>
      <c r="M39" s="1">
        <v>3</v>
      </c>
      <c r="N39" s="1">
        <v>66132</v>
      </c>
      <c r="O39" s="2">
        <v>2.76</v>
      </c>
      <c r="P39" s="2">
        <v>1.6017666666666699</v>
      </c>
      <c r="Q39" s="2">
        <v>0.66100000000000003</v>
      </c>
      <c r="R39" s="2">
        <v>2.66</v>
      </c>
      <c r="S39" s="2">
        <v>1.32</v>
      </c>
      <c r="T39" s="2">
        <v>2.76</v>
      </c>
      <c r="U39" s="2">
        <v>2.35</v>
      </c>
      <c r="V39" s="2">
        <v>2.1</v>
      </c>
      <c r="W39" s="2">
        <v>0.89300000000000002</v>
      </c>
      <c r="X39" s="2">
        <v>1.2</v>
      </c>
      <c r="Y39" s="2">
        <v>0.82399999999999995</v>
      </c>
      <c r="Z39" s="2">
        <v>1.25</v>
      </c>
      <c r="AA39" s="2">
        <v>1.63</v>
      </c>
      <c r="AB39" s="2">
        <v>1.1499999999999999</v>
      </c>
      <c r="AC39" s="2">
        <v>2.2000000000000002</v>
      </c>
      <c r="AD39" s="2">
        <v>1.98</v>
      </c>
      <c r="AE39" s="2">
        <v>2.61</v>
      </c>
      <c r="AF39" s="2">
        <v>1.26</v>
      </c>
      <c r="AG39" s="2">
        <v>2.31</v>
      </c>
      <c r="AH39" s="2">
        <v>1.92</v>
      </c>
      <c r="AI39" s="2">
        <v>1.44</v>
      </c>
      <c r="AJ39" s="2">
        <v>0.73299999999999998</v>
      </c>
      <c r="AK39" s="2">
        <v>1.24</v>
      </c>
      <c r="AL39" s="2">
        <v>1</v>
      </c>
      <c r="AM39" s="2">
        <v>2.56</v>
      </c>
      <c r="AN39" s="2">
        <v>0.59799999999999998</v>
      </c>
      <c r="AO39" s="2">
        <v>0.41399999999999998</v>
      </c>
      <c r="AP39" s="2">
        <v>1.75</v>
      </c>
      <c r="AQ39" s="2">
        <v>1.59</v>
      </c>
      <c r="AR39" s="2">
        <v>2.46</v>
      </c>
      <c r="AS39" s="2">
        <v>1.03</v>
      </c>
      <c r="AT39" s="2">
        <v>2.16</v>
      </c>
      <c r="AU39" s="2" t="s">
        <v>394</v>
      </c>
      <c r="AV39" s="2" t="s">
        <v>395</v>
      </c>
      <c r="AW39" s="4" t="s">
        <v>1348</v>
      </c>
      <c r="AZ39" s="2" t="s">
        <v>42</v>
      </c>
      <c r="BC39" s="2"/>
    </row>
    <row r="40" spans="1:55" ht="56" x14ac:dyDescent="0.3">
      <c r="A40" s="1" t="s">
        <v>1125</v>
      </c>
      <c r="B40" s="1" t="s">
        <v>1126</v>
      </c>
      <c r="C40" s="1" t="s">
        <v>1127</v>
      </c>
      <c r="D40" s="1">
        <v>102441675</v>
      </c>
      <c r="E40" s="1" t="s">
        <v>1128</v>
      </c>
      <c r="F40" s="1" t="s">
        <v>1129</v>
      </c>
      <c r="G40" s="1" t="s">
        <v>1130</v>
      </c>
      <c r="H40" s="1">
        <v>104</v>
      </c>
      <c r="I40" s="1">
        <v>105</v>
      </c>
      <c r="J40" s="1">
        <v>4.5481207921196497E-9</v>
      </c>
      <c r="K40" s="1">
        <v>139</v>
      </c>
      <c r="L40" s="1">
        <v>33973923</v>
      </c>
      <c r="M40" s="1">
        <v>1</v>
      </c>
      <c r="N40" s="1">
        <v>69241</v>
      </c>
      <c r="O40" s="2">
        <v>39.1</v>
      </c>
      <c r="P40" s="2">
        <v>13.167666666666699</v>
      </c>
      <c r="Q40" s="2">
        <v>4.1500000000000004</v>
      </c>
      <c r="R40" s="2">
        <v>15.9</v>
      </c>
      <c r="S40" s="2">
        <v>11</v>
      </c>
      <c r="T40" s="2">
        <v>39.1</v>
      </c>
      <c r="U40" s="2">
        <v>31.4</v>
      </c>
      <c r="V40" s="2">
        <v>28.6</v>
      </c>
      <c r="W40" s="2">
        <v>4.3099999999999996</v>
      </c>
      <c r="X40" s="2">
        <v>8.2799999999999994</v>
      </c>
      <c r="Y40" s="2">
        <v>2.78</v>
      </c>
      <c r="Z40" s="2">
        <v>10.4</v>
      </c>
      <c r="AA40" s="2">
        <v>12.1</v>
      </c>
      <c r="AB40" s="2">
        <v>9.52</v>
      </c>
      <c r="AC40" s="2">
        <v>8.5</v>
      </c>
      <c r="AD40" s="2">
        <v>10.5</v>
      </c>
      <c r="AE40" s="2">
        <v>28.6</v>
      </c>
      <c r="AF40" s="2">
        <v>2.35</v>
      </c>
      <c r="AG40" s="2">
        <v>19.600000000000001</v>
      </c>
      <c r="AH40" s="2">
        <v>16.7</v>
      </c>
      <c r="AI40" s="2">
        <v>11.4</v>
      </c>
      <c r="AJ40" s="2">
        <v>7.85</v>
      </c>
      <c r="AK40" s="2">
        <v>7.84</v>
      </c>
      <c r="AL40" s="2">
        <v>10.7</v>
      </c>
      <c r="AM40" s="2">
        <v>21.5</v>
      </c>
      <c r="AN40" s="2">
        <v>2.52</v>
      </c>
      <c r="AO40" s="2">
        <v>4.88</v>
      </c>
      <c r="AP40" s="2">
        <v>3.68</v>
      </c>
      <c r="AQ40" s="2">
        <v>13.3</v>
      </c>
      <c r="AR40" s="2">
        <v>7.37</v>
      </c>
      <c r="AS40" s="2">
        <v>12.3</v>
      </c>
      <c r="AT40" s="2">
        <v>27.9</v>
      </c>
      <c r="AU40" s="2" t="s">
        <v>1131</v>
      </c>
      <c r="AV40" s="2" t="s">
        <v>1132</v>
      </c>
      <c r="AW40" s="4" t="s">
        <v>1133</v>
      </c>
      <c r="BC40" s="2"/>
    </row>
    <row r="41" spans="1:55" ht="42" x14ac:dyDescent="0.3">
      <c r="A41" s="1" t="s">
        <v>854</v>
      </c>
      <c r="B41" s="1" t="s">
        <v>855</v>
      </c>
      <c r="C41" s="1" t="s">
        <v>856</v>
      </c>
      <c r="D41" s="1">
        <v>102417753</v>
      </c>
      <c r="E41" s="1" t="s">
        <v>857</v>
      </c>
      <c r="F41" s="1" t="s">
        <v>858</v>
      </c>
      <c r="G41" s="1" t="s">
        <v>859</v>
      </c>
      <c r="H41" s="1">
        <v>408</v>
      </c>
      <c r="I41" s="1">
        <v>502</v>
      </c>
      <c r="J41" s="1">
        <v>2.6168871175301401E-11</v>
      </c>
      <c r="K41" s="1">
        <v>144</v>
      </c>
      <c r="L41" s="1">
        <v>10007469</v>
      </c>
      <c r="M41" s="1">
        <v>2</v>
      </c>
      <c r="N41" s="1">
        <v>75062</v>
      </c>
      <c r="O41" s="2">
        <v>56.6</v>
      </c>
      <c r="P41" s="2">
        <v>11.623333333333299</v>
      </c>
      <c r="Q41" s="2">
        <v>1.62</v>
      </c>
      <c r="R41" s="2">
        <v>14.7</v>
      </c>
      <c r="S41" s="2">
        <v>11.1</v>
      </c>
      <c r="T41" s="2">
        <v>56.6</v>
      </c>
      <c r="U41" s="2">
        <v>24.3</v>
      </c>
      <c r="V41" s="2">
        <v>17.7</v>
      </c>
      <c r="W41" s="2">
        <v>3.64</v>
      </c>
      <c r="X41" s="2">
        <v>8.31</v>
      </c>
      <c r="Y41" s="2">
        <v>1.53</v>
      </c>
      <c r="Z41" s="2">
        <v>9.3800000000000008</v>
      </c>
      <c r="AA41" s="2">
        <v>5.59</v>
      </c>
      <c r="AB41" s="2">
        <v>3.01</v>
      </c>
      <c r="AC41" s="2">
        <v>4.96</v>
      </c>
      <c r="AD41" s="2">
        <v>6.61</v>
      </c>
      <c r="AE41" s="2">
        <v>21.8</v>
      </c>
      <c r="AF41" s="2">
        <v>2.4700000000000002</v>
      </c>
      <c r="AG41" s="2">
        <v>31.1</v>
      </c>
      <c r="AH41" s="2">
        <v>23.8</v>
      </c>
      <c r="AI41" s="2">
        <v>14.9</v>
      </c>
      <c r="AJ41" s="2">
        <v>4.25</v>
      </c>
      <c r="AK41" s="2">
        <v>3.59</v>
      </c>
      <c r="AL41" s="2">
        <v>5.97</v>
      </c>
      <c r="AM41" s="2">
        <v>23.9</v>
      </c>
      <c r="AN41" s="2">
        <v>2.21</v>
      </c>
      <c r="AO41" s="2">
        <v>4.1900000000000004</v>
      </c>
      <c r="AP41" s="2">
        <v>1.36</v>
      </c>
      <c r="AQ41" s="2">
        <v>5.45</v>
      </c>
      <c r="AR41" s="2">
        <v>10.199999999999999</v>
      </c>
      <c r="AS41" s="2">
        <v>7.66</v>
      </c>
      <c r="AT41" s="2">
        <v>16.8</v>
      </c>
      <c r="AU41" s="2" t="s">
        <v>860</v>
      </c>
      <c r="AV41" s="2" t="s">
        <v>861</v>
      </c>
      <c r="AW41" s="4" t="s">
        <v>862</v>
      </c>
      <c r="BC41" s="2"/>
    </row>
    <row r="42" spans="1:55" ht="70" x14ac:dyDescent="0.3">
      <c r="A42" s="1" t="s">
        <v>961</v>
      </c>
      <c r="B42" s="1" t="s">
        <v>962</v>
      </c>
      <c r="C42" s="1" t="s">
        <v>963</v>
      </c>
      <c r="D42" s="1">
        <v>102430362</v>
      </c>
      <c r="E42" s="1" t="s">
        <v>964</v>
      </c>
      <c r="F42" s="1" t="s">
        <v>965</v>
      </c>
      <c r="G42" s="1" t="s">
        <v>966</v>
      </c>
      <c r="H42" s="1">
        <v>646</v>
      </c>
      <c r="I42" s="1">
        <v>683</v>
      </c>
      <c r="J42" s="1">
        <v>1.2087796327406001E-4</v>
      </c>
      <c r="K42" s="1">
        <v>145</v>
      </c>
      <c r="L42" s="1">
        <v>17437001</v>
      </c>
      <c r="M42" s="1">
        <v>6</v>
      </c>
      <c r="N42" s="1">
        <v>226153</v>
      </c>
      <c r="O42" s="2">
        <v>14.3</v>
      </c>
      <c r="P42" s="2">
        <v>8.8113333333333301</v>
      </c>
      <c r="Q42" s="2">
        <v>12</v>
      </c>
      <c r="R42" s="2">
        <v>7.54</v>
      </c>
      <c r="S42" s="2">
        <v>6.04</v>
      </c>
      <c r="T42" s="2">
        <v>11</v>
      </c>
      <c r="U42" s="2">
        <v>9.39</v>
      </c>
      <c r="V42" s="2">
        <v>9.2200000000000006</v>
      </c>
      <c r="W42" s="2">
        <v>12.5</v>
      </c>
      <c r="X42" s="2">
        <v>4.79</v>
      </c>
      <c r="Y42" s="2">
        <v>11.1</v>
      </c>
      <c r="Z42" s="2">
        <v>5.3</v>
      </c>
      <c r="AA42" s="2">
        <v>9.15</v>
      </c>
      <c r="AB42" s="2">
        <v>8.7100000000000009</v>
      </c>
      <c r="AC42" s="2">
        <v>11.3</v>
      </c>
      <c r="AD42" s="2">
        <v>10.199999999999999</v>
      </c>
      <c r="AE42" s="2">
        <v>8.43</v>
      </c>
      <c r="AF42" s="2">
        <v>9.19</v>
      </c>
      <c r="AG42" s="2">
        <v>7.17</v>
      </c>
      <c r="AH42" s="2">
        <v>7.67</v>
      </c>
      <c r="AI42" s="2">
        <v>9.68</v>
      </c>
      <c r="AJ42" s="2">
        <v>6.39</v>
      </c>
      <c r="AK42" s="2">
        <v>8.98</v>
      </c>
      <c r="AL42" s="2">
        <v>14.3</v>
      </c>
      <c r="AM42" s="2">
        <v>7.83</v>
      </c>
      <c r="AN42" s="2">
        <v>8.44</v>
      </c>
      <c r="AO42" s="2">
        <v>6.86</v>
      </c>
      <c r="AP42" s="2">
        <v>7.9</v>
      </c>
      <c r="AQ42" s="2">
        <v>8.75</v>
      </c>
      <c r="AR42" s="2">
        <v>5.69</v>
      </c>
      <c r="AS42" s="2">
        <v>9.34</v>
      </c>
      <c r="AT42" s="2">
        <v>9.48</v>
      </c>
      <c r="AU42" s="2" t="s">
        <v>967</v>
      </c>
      <c r="AV42" s="2" t="s">
        <v>968</v>
      </c>
      <c r="AW42" s="4" t="s">
        <v>1328</v>
      </c>
      <c r="AZ42" s="2" t="s">
        <v>42</v>
      </c>
      <c r="BC42" s="2"/>
    </row>
    <row r="43" spans="1:55" ht="56" x14ac:dyDescent="0.3">
      <c r="A43" s="1" t="s">
        <v>177</v>
      </c>
      <c r="B43" s="1" t="s">
        <v>178</v>
      </c>
      <c r="C43" s="1" t="s">
        <v>179</v>
      </c>
      <c r="D43" s="1">
        <v>102426073</v>
      </c>
      <c r="E43" s="1" t="s">
        <v>180</v>
      </c>
      <c r="F43" s="1" t="s">
        <v>181</v>
      </c>
      <c r="H43" s="1">
        <v>552</v>
      </c>
      <c r="I43" s="1">
        <v>747</v>
      </c>
      <c r="J43" s="1">
        <v>1.3143942539238301E-4</v>
      </c>
      <c r="K43" s="1">
        <v>145</v>
      </c>
      <c r="L43" s="1">
        <v>20762753</v>
      </c>
      <c r="M43" s="1">
        <v>16</v>
      </c>
      <c r="N43" s="1">
        <v>83490</v>
      </c>
      <c r="O43" s="2">
        <v>20.9</v>
      </c>
      <c r="P43" s="2">
        <v>3.3654000000000002</v>
      </c>
      <c r="Q43" s="2">
        <v>1.85</v>
      </c>
      <c r="R43" s="2">
        <v>1.61</v>
      </c>
      <c r="S43" s="2">
        <v>0.20599999999999999</v>
      </c>
      <c r="T43" s="2">
        <v>0.89400000000000002</v>
      </c>
      <c r="U43" s="2">
        <v>0.68899999999999995</v>
      </c>
      <c r="V43" s="2">
        <v>0.375</v>
      </c>
      <c r="W43" s="2">
        <v>1.27</v>
      </c>
      <c r="X43" s="2">
        <v>0.626</v>
      </c>
      <c r="Y43" s="2">
        <v>1.07</v>
      </c>
      <c r="Z43" s="2">
        <v>0.70199999999999996</v>
      </c>
      <c r="AA43" s="2">
        <v>2.1800000000000002</v>
      </c>
      <c r="AB43" s="2">
        <v>0.65900000000000003</v>
      </c>
      <c r="AC43" s="2">
        <v>0.88</v>
      </c>
      <c r="AD43" s="2">
        <v>5.24</v>
      </c>
      <c r="AE43" s="2">
        <v>0.65600000000000003</v>
      </c>
      <c r="AF43" s="2">
        <v>11.8</v>
      </c>
      <c r="AG43" s="2">
        <v>2.5299999999999998</v>
      </c>
      <c r="AH43" s="2">
        <v>2.5099999999999998</v>
      </c>
      <c r="AI43" s="2">
        <v>8.86</v>
      </c>
      <c r="AJ43" s="2">
        <v>10.199999999999999</v>
      </c>
      <c r="AK43" s="2">
        <v>7.69</v>
      </c>
      <c r="AL43" s="2">
        <v>5.76</v>
      </c>
      <c r="AM43" s="2">
        <v>1.62</v>
      </c>
      <c r="AN43" s="2">
        <v>1.79</v>
      </c>
      <c r="AO43" s="2">
        <v>20.9</v>
      </c>
      <c r="AP43" s="2">
        <v>0.53900000000000003</v>
      </c>
      <c r="AQ43" s="2">
        <v>3.35</v>
      </c>
      <c r="AR43" s="2">
        <v>0.85799999999999998</v>
      </c>
      <c r="AS43" s="2">
        <v>3.25</v>
      </c>
      <c r="AT43" s="2">
        <v>0.39800000000000002</v>
      </c>
      <c r="AU43" s="2" t="s">
        <v>182</v>
      </c>
      <c r="AV43" s="2" t="s">
        <v>183</v>
      </c>
      <c r="AW43" s="4" t="s">
        <v>184</v>
      </c>
      <c r="AX43" s="2" t="s">
        <v>42</v>
      </c>
      <c r="BC43" s="2"/>
    </row>
    <row r="44" spans="1:55" ht="56" x14ac:dyDescent="0.3">
      <c r="A44" s="1" t="s">
        <v>124</v>
      </c>
      <c r="B44" s="1" t="s">
        <v>125</v>
      </c>
      <c r="C44" s="1" t="s">
        <v>126</v>
      </c>
      <c r="D44" s="1">
        <v>102425527</v>
      </c>
      <c r="E44" s="1" t="s">
        <v>127</v>
      </c>
      <c r="F44" s="1" t="s">
        <v>128</v>
      </c>
      <c r="G44" s="1" t="s">
        <v>129</v>
      </c>
      <c r="H44" s="1">
        <v>532</v>
      </c>
      <c r="I44" s="1">
        <v>582</v>
      </c>
      <c r="J44" s="1">
        <v>1.3403792829225E-4</v>
      </c>
      <c r="K44" s="1">
        <v>147</v>
      </c>
      <c r="L44" s="1">
        <v>4115767</v>
      </c>
      <c r="M44" s="1">
        <v>19</v>
      </c>
      <c r="N44" s="1">
        <v>320207</v>
      </c>
      <c r="O44" s="2">
        <v>27.4</v>
      </c>
      <c r="P44" s="2">
        <v>2.47705666666667</v>
      </c>
      <c r="Q44" s="2">
        <v>0.68700000000000006</v>
      </c>
      <c r="R44" s="2">
        <v>0.64300000000000002</v>
      </c>
      <c r="S44" s="2">
        <v>0.18</v>
      </c>
      <c r="T44" s="2">
        <v>0.27700000000000002</v>
      </c>
      <c r="U44" s="2">
        <v>0.161</v>
      </c>
      <c r="V44" s="2">
        <v>9.4700000000000006E-2</v>
      </c>
      <c r="W44" s="2">
        <v>2.39</v>
      </c>
      <c r="X44" s="2">
        <v>0.47699999999999998</v>
      </c>
      <c r="Y44" s="2">
        <v>1.91</v>
      </c>
      <c r="Z44" s="2">
        <v>0.39100000000000001</v>
      </c>
      <c r="AA44" s="2">
        <v>1.1000000000000001</v>
      </c>
      <c r="AB44" s="2">
        <v>0.57899999999999996</v>
      </c>
      <c r="AC44" s="2">
        <v>0.48899999999999999</v>
      </c>
      <c r="AD44" s="2">
        <v>2.4300000000000002</v>
      </c>
      <c r="AE44" s="2">
        <v>0.41899999999999998</v>
      </c>
      <c r="AF44" s="2">
        <v>0.17399999999999999</v>
      </c>
      <c r="AG44" s="2">
        <v>0.36299999999999999</v>
      </c>
      <c r="AH44" s="2">
        <v>0.434</v>
      </c>
      <c r="AI44" s="2">
        <v>0.78</v>
      </c>
      <c r="AJ44" s="2">
        <v>4.26</v>
      </c>
      <c r="AK44" s="2">
        <v>6.66</v>
      </c>
      <c r="AL44" s="2">
        <v>1.1499999999999999</v>
      </c>
      <c r="AM44" s="2">
        <v>0.16600000000000001</v>
      </c>
      <c r="AN44" s="2">
        <v>2.6</v>
      </c>
      <c r="AO44" s="2">
        <v>14.3</v>
      </c>
      <c r="AP44" s="2">
        <v>1.46</v>
      </c>
      <c r="AQ44" s="2">
        <v>1.93</v>
      </c>
      <c r="AR44" s="2">
        <v>0.28599999999999998</v>
      </c>
      <c r="AS44" s="2">
        <v>27.4</v>
      </c>
      <c r="AT44" s="2">
        <v>0.121</v>
      </c>
      <c r="AU44" s="2" t="s">
        <v>130</v>
      </c>
      <c r="AV44" s="2" t="s">
        <v>131</v>
      </c>
      <c r="AW44" s="4" t="s">
        <v>132</v>
      </c>
      <c r="AX44" s="2" t="s">
        <v>42</v>
      </c>
      <c r="BC44" s="2"/>
    </row>
    <row r="45" spans="1:55" ht="112" x14ac:dyDescent="0.3">
      <c r="A45" s="1" t="s">
        <v>978</v>
      </c>
      <c r="B45" s="1" t="s">
        <v>979</v>
      </c>
      <c r="C45" s="1" t="s">
        <v>980</v>
      </c>
      <c r="D45" s="1">
        <v>102420631</v>
      </c>
      <c r="E45" s="1" t="s">
        <v>981</v>
      </c>
      <c r="F45" s="1" t="s">
        <v>982</v>
      </c>
      <c r="H45" s="1">
        <v>265</v>
      </c>
      <c r="I45" s="1">
        <v>359</v>
      </c>
      <c r="J45" s="1">
        <v>1.67419821715561E-4</v>
      </c>
      <c r="K45" s="1">
        <v>148</v>
      </c>
      <c r="L45" s="1">
        <v>18092598</v>
      </c>
      <c r="M45" s="1">
        <v>1</v>
      </c>
      <c r="N45" s="1">
        <v>226304</v>
      </c>
      <c r="O45" s="2" t="s">
        <v>38</v>
      </c>
      <c r="P45" s="2" t="s">
        <v>38</v>
      </c>
      <c r="AU45" s="2" t="s">
        <v>983</v>
      </c>
      <c r="AV45" s="2" t="s">
        <v>984</v>
      </c>
      <c r="AW45" s="4" t="s">
        <v>1349</v>
      </c>
      <c r="AY45" s="2" t="s">
        <v>42</v>
      </c>
      <c r="BA45" s="2" t="s">
        <v>42</v>
      </c>
      <c r="BC45" s="2"/>
    </row>
    <row r="46" spans="1:55" ht="84" x14ac:dyDescent="0.3">
      <c r="A46" s="1" t="s">
        <v>349</v>
      </c>
      <c r="B46" s="1" t="s">
        <v>350</v>
      </c>
      <c r="C46" s="1" t="s">
        <v>351</v>
      </c>
      <c r="D46" s="1">
        <v>102418437</v>
      </c>
      <c r="E46" s="1" t="s">
        <v>352</v>
      </c>
      <c r="F46" s="1" t="s">
        <v>353</v>
      </c>
      <c r="H46" s="1">
        <v>216</v>
      </c>
      <c r="I46" s="1">
        <v>714</v>
      </c>
      <c r="J46" s="1">
        <v>4.8435305748099799E-6</v>
      </c>
      <c r="K46" s="1">
        <v>149</v>
      </c>
      <c r="L46" s="1">
        <v>252594</v>
      </c>
      <c r="M46" s="1">
        <v>1</v>
      </c>
      <c r="N46" s="1">
        <v>12554</v>
      </c>
      <c r="O46" s="2">
        <v>39.200000000000003</v>
      </c>
      <c r="P46" s="2">
        <v>6.1206100000000001</v>
      </c>
      <c r="Q46" s="2">
        <v>2.54</v>
      </c>
      <c r="R46" s="2">
        <v>8.61</v>
      </c>
      <c r="S46" s="2">
        <v>3.8</v>
      </c>
      <c r="T46" s="2">
        <v>1.3</v>
      </c>
      <c r="U46" s="2">
        <v>10.5</v>
      </c>
      <c r="V46" s="2">
        <v>17.5</v>
      </c>
      <c r="W46" s="2">
        <v>4.67</v>
      </c>
      <c r="X46" s="2">
        <v>7</v>
      </c>
      <c r="Y46" s="2">
        <v>0.95399999999999996</v>
      </c>
      <c r="Z46" s="2">
        <v>8.85</v>
      </c>
      <c r="AA46" s="2">
        <v>8.31</v>
      </c>
      <c r="AB46" s="2">
        <v>39.200000000000003</v>
      </c>
      <c r="AC46" s="2">
        <v>4.16</v>
      </c>
      <c r="AD46" s="2">
        <v>1.37</v>
      </c>
      <c r="AE46" s="2">
        <v>2.66</v>
      </c>
      <c r="AF46" s="2">
        <v>0.53100000000000003</v>
      </c>
      <c r="AG46" s="2">
        <v>7.17E-2</v>
      </c>
      <c r="AH46" s="2">
        <v>9.8599999999999993E-2</v>
      </c>
      <c r="AI46" s="2">
        <v>0.157</v>
      </c>
      <c r="AJ46" s="2">
        <v>9.8800000000000008</v>
      </c>
      <c r="AK46" s="2">
        <v>12.9</v>
      </c>
      <c r="AL46" s="2">
        <v>3.62</v>
      </c>
      <c r="AM46" s="2">
        <v>0.48499999999999999</v>
      </c>
      <c r="AN46" s="2">
        <v>1.39</v>
      </c>
      <c r="AO46" s="2">
        <v>0.21099999999999999</v>
      </c>
      <c r="AP46" s="2">
        <v>4.13</v>
      </c>
      <c r="AQ46" s="2">
        <v>13.8</v>
      </c>
      <c r="AR46" s="2">
        <v>1.75</v>
      </c>
      <c r="AS46" s="2">
        <v>1.77</v>
      </c>
      <c r="AT46" s="2">
        <v>11.4</v>
      </c>
      <c r="AU46" s="2" t="s">
        <v>354</v>
      </c>
      <c r="AV46" s="2" t="s">
        <v>355</v>
      </c>
      <c r="AW46" s="4" t="s">
        <v>356</v>
      </c>
      <c r="BC46" s="2"/>
    </row>
    <row r="47" spans="1:55" ht="70" x14ac:dyDescent="0.3">
      <c r="A47" s="1" t="s">
        <v>133</v>
      </c>
      <c r="B47" s="1" t="s">
        <v>134</v>
      </c>
      <c r="C47" s="1" t="s">
        <v>135</v>
      </c>
      <c r="D47" s="1">
        <v>102424217</v>
      </c>
      <c r="E47" s="1" t="s">
        <v>136</v>
      </c>
      <c r="F47" s="1" t="s">
        <v>137</v>
      </c>
      <c r="G47" s="1" t="s">
        <v>138</v>
      </c>
      <c r="H47" s="1">
        <v>983</v>
      </c>
      <c r="I47" s="1">
        <v>1245</v>
      </c>
      <c r="J47" s="1">
        <v>6.0424701194953102E-4</v>
      </c>
      <c r="K47" s="1">
        <v>149</v>
      </c>
      <c r="L47" s="1">
        <v>6073613</v>
      </c>
      <c r="M47" s="1">
        <v>21</v>
      </c>
      <c r="N47" s="1">
        <v>226982</v>
      </c>
      <c r="O47" s="2">
        <v>15.1</v>
      </c>
      <c r="P47" s="2">
        <v>4.1562000000000001</v>
      </c>
      <c r="Q47" s="2">
        <v>0.80500000000000005</v>
      </c>
      <c r="R47" s="2">
        <v>7.48</v>
      </c>
      <c r="S47" s="2">
        <v>5.15</v>
      </c>
      <c r="T47" s="2">
        <v>15.1</v>
      </c>
      <c r="U47" s="2">
        <v>7.24</v>
      </c>
      <c r="V47" s="2">
        <v>5.78</v>
      </c>
      <c r="W47" s="2">
        <v>0.90100000000000002</v>
      </c>
      <c r="X47" s="2">
        <v>4.0599999999999996</v>
      </c>
      <c r="Y47" s="2">
        <v>0.34399999999999997</v>
      </c>
      <c r="Z47" s="2">
        <v>5.07</v>
      </c>
      <c r="AA47" s="2">
        <v>1.76</v>
      </c>
      <c r="AB47" s="2">
        <v>2.29</v>
      </c>
      <c r="AC47" s="2">
        <v>1.81</v>
      </c>
      <c r="AD47" s="2">
        <v>1.36</v>
      </c>
      <c r="AE47" s="2">
        <v>6.56</v>
      </c>
      <c r="AF47" s="2">
        <v>1.35</v>
      </c>
      <c r="AG47" s="2">
        <v>11.8</v>
      </c>
      <c r="AH47" s="2">
        <v>8.93</v>
      </c>
      <c r="AI47" s="2">
        <v>5.75</v>
      </c>
      <c r="AJ47" s="2">
        <v>1.47</v>
      </c>
      <c r="AK47" s="2">
        <v>1.2</v>
      </c>
      <c r="AL47" s="2">
        <v>1.01</v>
      </c>
      <c r="AM47" s="2">
        <v>10.6</v>
      </c>
      <c r="AN47" s="2">
        <v>0.373</v>
      </c>
      <c r="AO47" s="2">
        <v>1.02</v>
      </c>
      <c r="AP47" s="2">
        <v>0.51300000000000001</v>
      </c>
      <c r="AQ47" s="2">
        <v>1.93</v>
      </c>
      <c r="AR47" s="2">
        <v>6.62</v>
      </c>
      <c r="AS47" s="2">
        <v>1.1499999999999999</v>
      </c>
      <c r="AT47" s="2">
        <v>5.26</v>
      </c>
      <c r="AU47" s="2" t="s">
        <v>139</v>
      </c>
      <c r="AV47" s="2" t="s">
        <v>140</v>
      </c>
      <c r="AW47" s="4" t="s">
        <v>141</v>
      </c>
      <c r="AX47" s="2" t="s">
        <v>42</v>
      </c>
      <c r="BC47" s="2"/>
    </row>
    <row r="48" spans="1:55" ht="56" x14ac:dyDescent="0.3">
      <c r="A48" s="1" t="s">
        <v>1307</v>
      </c>
      <c r="B48" s="1" t="s">
        <v>1308</v>
      </c>
      <c r="C48" s="1" t="s">
        <v>1309</v>
      </c>
      <c r="D48" s="1">
        <v>102419741</v>
      </c>
      <c r="E48" s="1" t="s">
        <v>1310</v>
      </c>
      <c r="F48" s="1" t="s">
        <v>1311</v>
      </c>
      <c r="G48" s="1" t="s">
        <v>1312</v>
      </c>
      <c r="H48" s="1">
        <v>474</v>
      </c>
      <c r="I48" s="1">
        <v>538</v>
      </c>
      <c r="J48" s="1">
        <v>8.6770710000000004E-4</v>
      </c>
      <c r="K48" s="1">
        <v>149</v>
      </c>
      <c r="L48" s="1">
        <v>59245086</v>
      </c>
      <c r="M48" s="1">
        <v>12</v>
      </c>
      <c r="N48" s="1">
        <v>269639</v>
      </c>
      <c r="O48" s="2">
        <v>23.970700000000001</v>
      </c>
      <c r="P48" s="2">
        <v>6.8283406666666702</v>
      </c>
      <c r="Q48" s="2">
        <v>1.82023</v>
      </c>
      <c r="R48" s="2">
        <v>9.2293599999999998</v>
      </c>
      <c r="S48" s="2">
        <v>9.2954799999999995</v>
      </c>
      <c r="T48" s="2">
        <v>17.8279</v>
      </c>
      <c r="U48" s="2">
        <v>21.729500000000002</v>
      </c>
      <c r="V48" s="2">
        <v>23.970700000000001</v>
      </c>
      <c r="W48" s="2">
        <v>2.4063400000000001</v>
      </c>
      <c r="X48" s="2">
        <v>8.7073599999999995</v>
      </c>
      <c r="Y48" s="2">
        <v>1.29735</v>
      </c>
      <c r="Z48" s="2">
        <v>9.8068600000000004</v>
      </c>
      <c r="AA48" s="2">
        <v>3.8743799999999999</v>
      </c>
      <c r="AB48" s="2">
        <v>4.1501000000000001</v>
      </c>
      <c r="AC48" s="2">
        <v>2.8523299999999998</v>
      </c>
      <c r="AD48" s="2">
        <v>2.8900199999999998</v>
      </c>
      <c r="AE48" s="2">
        <v>12.061999999999999</v>
      </c>
      <c r="AF48" s="2">
        <v>1.34494</v>
      </c>
      <c r="AG48" s="2">
        <v>5.0605200000000004</v>
      </c>
      <c r="AH48" s="2">
        <v>4.3784099999999997</v>
      </c>
      <c r="AI48" s="2">
        <v>3.1695700000000002</v>
      </c>
      <c r="AJ48" s="2">
        <v>3.9742500000000001</v>
      </c>
      <c r="AK48" s="2">
        <v>3.23855</v>
      </c>
      <c r="AL48" s="2">
        <v>4.75467</v>
      </c>
      <c r="AM48" s="2">
        <v>4.8818599999999996</v>
      </c>
      <c r="AN48" s="2">
        <v>1.2625299999999999</v>
      </c>
      <c r="AO48" s="2">
        <v>3.5693199999999998</v>
      </c>
      <c r="AP48" s="2">
        <v>1.4279200000000001</v>
      </c>
      <c r="AQ48" s="2">
        <v>4.4306299999999998</v>
      </c>
      <c r="AR48" s="2">
        <v>3.24492</v>
      </c>
      <c r="AS48" s="2">
        <v>6.5603199999999999</v>
      </c>
      <c r="AT48" s="2">
        <v>21.631900000000002</v>
      </c>
      <c r="AU48" s="2" t="s">
        <v>1313</v>
      </c>
      <c r="AV48" s="2" t="s">
        <v>1311</v>
      </c>
      <c r="AW48" s="4" t="s">
        <v>1327</v>
      </c>
      <c r="AY48" s="2" t="s">
        <v>42</v>
      </c>
      <c r="BC48" s="2"/>
    </row>
    <row r="49" spans="1:55" ht="126" x14ac:dyDescent="0.3">
      <c r="A49" s="1" t="s">
        <v>220</v>
      </c>
      <c r="B49" s="1" t="s">
        <v>221</v>
      </c>
      <c r="C49" s="1" t="s">
        <v>222</v>
      </c>
      <c r="D49" s="1">
        <v>102422886</v>
      </c>
      <c r="E49" s="1" t="s">
        <v>223</v>
      </c>
      <c r="F49" s="1" t="s">
        <v>224</v>
      </c>
      <c r="G49" s="1" t="s">
        <v>225</v>
      </c>
      <c r="H49" s="1">
        <v>869</v>
      </c>
      <c r="I49" s="1">
        <v>1146</v>
      </c>
      <c r="J49" s="1">
        <v>7.1660635635900204E-4</v>
      </c>
      <c r="K49" s="1">
        <v>149</v>
      </c>
      <c r="L49" s="1">
        <v>64126291</v>
      </c>
      <c r="M49" s="1">
        <v>21</v>
      </c>
      <c r="N49" s="1">
        <v>80913</v>
      </c>
      <c r="O49" s="2">
        <v>23.4</v>
      </c>
      <c r="P49" s="2">
        <v>12.9713333333333</v>
      </c>
      <c r="Q49" s="2">
        <v>6.7</v>
      </c>
      <c r="R49" s="2">
        <v>18.600000000000001</v>
      </c>
      <c r="S49" s="2">
        <v>14.8</v>
      </c>
      <c r="T49" s="2">
        <v>22.7</v>
      </c>
      <c r="U49" s="2">
        <v>21.1</v>
      </c>
      <c r="V49" s="2">
        <v>21.5</v>
      </c>
      <c r="W49" s="2">
        <v>7.21</v>
      </c>
      <c r="X49" s="2">
        <v>17</v>
      </c>
      <c r="Y49" s="2">
        <v>2.99</v>
      </c>
      <c r="Z49" s="2">
        <v>19.100000000000001</v>
      </c>
      <c r="AA49" s="2">
        <v>12.1</v>
      </c>
      <c r="AB49" s="2">
        <v>11.1</v>
      </c>
      <c r="AC49" s="2">
        <v>10.3</v>
      </c>
      <c r="AD49" s="2">
        <v>8.98</v>
      </c>
      <c r="AE49" s="2">
        <v>18.8</v>
      </c>
      <c r="AF49" s="2">
        <v>3.95</v>
      </c>
      <c r="AG49" s="2">
        <v>13.2</v>
      </c>
      <c r="AH49" s="2">
        <v>11.9</v>
      </c>
      <c r="AI49" s="2">
        <v>8.5299999999999994</v>
      </c>
      <c r="AJ49" s="2">
        <v>12.6</v>
      </c>
      <c r="AK49" s="2">
        <v>13.4</v>
      </c>
      <c r="AL49" s="2">
        <v>12.3</v>
      </c>
      <c r="AM49" s="2">
        <v>14.5</v>
      </c>
      <c r="AN49" s="2">
        <v>4.93</v>
      </c>
      <c r="AO49" s="2">
        <v>10.9</v>
      </c>
      <c r="AP49" s="2">
        <v>3.61</v>
      </c>
      <c r="AQ49" s="2">
        <v>12.3</v>
      </c>
      <c r="AR49" s="2">
        <v>7.54</v>
      </c>
      <c r="AS49" s="2">
        <v>23.4</v>
      </c>
      <c r="AT49" s="2">
        <v>23.1</v>
      </c>
      <c r="AU49" s="2" t="s">
        <v>226</v>
      </c>
      <c r="AV49" s="2" t="s">
        <v>227</v>
      </c>
      <c r="AW49" s="4" t="s">
        <v>228</v>
      </c>
      <c r="AX49" s="2" t="s">
        <v>42</v>
      </c>
      <c r="AZ49" s="2" t="s">
        <v>42</v>
      </c>
      <c r="BC49" s="2"/>
    </row>
    <row r="50" spans="1:55" ht="56" x14ac:dyDescent="0.3">
      <c r="A50" s="1" t="s">
        <v>61</v>
      </c>
      <c r="B50" s="1" t="s">
        <v>62</v>
      </c>
      <c r="C50" s="1" t="s">
        <v>63</v>
      </c>
      <c r="D50" s="1">
        <v>102423725</v>
      </c>
      <c r="E50" s="1" t="s">
        <v>64</v>
      </c>
      <c r="F50" s="1" t="s">
        <v>65</v>
      </c>
      <c r="G50" s="1" t="s">
        <v>66</v>
      </c>
      <c r="H50" s="1">
        <v>494</v>
      </c>
      <c r="I50" s="1">
        <v>606</v>
      </c>
      <c r="J50" s="1">
        <v>6.2393481609095303E-6</v>
      </c>
      <c r="K50" s="1">
        <v>150</v>
      </c>
      <c r="L50" s="1">
        <v>283996</v>
      </c>
      <c r="M50" s="1">
        <v>15</v>
      </c>
      <c r="N50" s="1">
        <v>30941</v>
      </c>
      <c r="O50" s="2">
        <v>28.1</v>
      </c>
      <c r="P50" s="2">
        <v>14.803000000000001</v>
      </c>
      <c r="Q50" s="2">
        <v>25.5</v>
      </c>
      <c r="R50" s="2">
        <v>11.5</v>
      </c>
      <c r="S50" s="2">
        <v>11.8</v>
      </c>
      <c r="T50" s="2">
        <v>24.4</v>
      </c>
      <c r="U50" s="2">
        <v>27</v>
      </c>
      <c r="V50" s="2">
        <v>20.5</v>
      </c>
      <c r="W50" s="2">
        <v>16.399999999999999</v>
      </c>
      <c r="X50" s="2">
        <v>11</v>
      </c>
      <c r="Y50" s="2">
        <v>12.3</v>
      </c>
      <c r="Z50" s="2">
        <v>12.3</v>
      </c>
      <c r="AA50" s="2">
        <v>9.6</v>
      </c>
      <c r="AB50" s="2">
        <v>7.71</v>
      </c>
      <c r="AC50" s="2">
        <v>13.7</v>
      </c>
      <c r="AD50" s="2">
        <v>11.1</v>
      </c>
      <c r="AE50" s="2">
        <v>28.1</v>
      </c>
      <c r="AF50" s="2">
        <v>6.91</v>
      </c>
      <c r="AG50" s="2">
        <v>7.83</v>
      </c>
      <c r="AH50" s="2">
        <v>8.9600000000000009</v>
      </c>
      <c r="AI50" s="2">
        <v>6.46</v>
      </c>
      <c r="AJ50" s="2">
        <v>15.6</v>
      </c>
      <c r="AK50" s="2">
        <v>15.9</v>
      </c>
      <c r="AL50" s="2">
        <v>26.7</v>
      </c>
      <c r="AM50" s="2">
        <v>6.36</v>
      </c>
      <c r="AN50" s="2">
        <v>7.86</v>
      </c>
      <c r="AO50" s="2">
        <v>14.7</v>
      </c>
      <c r="AP50" s="2">
        <v>10.199999999999999</v>
      </c>
      <c r="AQ50" s="2">
        <v>15.7</v>
      </c>
      <c r="AR50" s="2">
        <v>12.4</v>
      </c>
      <c r="AS50" s="2">
        <v>18.8</v>
      </c>
      <c r="AT50" s="2">
        <v>26.8</v>
      </c>
      <c r="AU50" s="2" t="s">
        <v>67</v>
      </c>
      <c r="AV50" s="2" t="s">
        <v>68</v>
      </c>
      <c r="AW50" s="4" t="s">
        <v>69</v>
      </c>
      <c r="AX50" s="2" t="s">
        <v>42</v>
      </c>
      <c r="BC50" s="2"/>
    </row>
    <row r="51" spans="1:55" ht="42" x14ac:dyDescent="0.3">
      <c r="A51" s="1" t="s">
        <v>106</v>
      </c>
      <c r="B51" s="1" t="s">
        <v>107</v>
      </c>
      <c r="C51" s="1" t="s">
        <v>108</v>
      </c>
      <c r="D51" s="1">
        <v>102435475</v>
      </c>
      <c r="E51" s="1" t="s">
        <v>109</v>
      </c>
      <c r="F51" s="1" t="s">
        <v>110</v>
      </c>
      <c r="G51" s="1" t="s">
        <v>111</v>
      </c>
      <c r="H51" s="1">
        <v>394</v>
      </c>
      <c r="I51" s="1">
        <v>416</v>
      </c>
      <c r="J51" s="1">
        <v>3.82925036692225E-6</v>
      </c>
      <c r="K51" s="1">
        <v>151</v>
      </c>
      <c r="L51" s="1">
        <v>1177629</v>
      </c>
      <c r="M51" s="1">
        <v>2</v>
      </c>
      <c r="N51" s="1">
        <v>108902</v>
      </c>
      <c r="O51" s="2">
        <v>31.2</v>
      </c>
      <c r="P51" s="2">
        <v>13.074</v>
      </c>
      <c r="Q51" s="2">
        <v>25.1</v>
      </c>
      <c r="R51" s="2">
        <v>12.5</v>
      </c>
      <c r="S51" s="2">
        <v>27.7</v>
      </c>
      <c r="T51" s="2">
        <v>7.75</v>
      </c>
      <c r="U51" s="2">
        <v>12.4</v>
      </c>
      <c r="V51" s="2">
        <v>18.399999999999999</v>
      </c>
      <c r="W51" s="2">
        <v>11.3</v>
      </c>
      <c r="X51" s="2">
        <v>27</v>
      </c>
      <c r="Y51" s="2">
        <v>7.89</v>
      </c>
      <c r="Z51" s="2">
        <v>24.8</v>
      </c>
      <c r="AA51" s="2">
        <v>11.3</v>
      </c>
      <c r="AB51" s="2">
        <v>15.6</v>
      </c>
      <c r="AC51" s="2">
        <v>18.8</v>
      </c>
      <c r="AD51" s="2">
        <v>6.71</v>
      </c>
      <c r="AE51" s="2">
        <v>13.2</v>
      </c>
      <c r="AF51" s="2">
        <v>8.25</v>
      </c>
      <c r="AG51" s="2">
        <v>2.8</v>
      </c>
      <c r="AH51" s="2">
        <v>2.94</v>
      </c>
      <c r="AI51" s="2">
        <v>3.95</v>
      </c>
      <c r="AJ51" s="2">
        <v>17.100000000000001</v>
      </c>
      <c r="AK51" s="2">
        <v>14.3</v>
      </c>
      <c r="AL51" s="2">
        <v>31.2</v>
      </c>
      <c r="AM51" s="2">
        <v>7.68</v>
      </c>
      <c r="AN51" s="2">
        <v>7.08</v>
      </c>
      <c r="AO51" s="2">
        <v>5.35</v>
      </c>
      <c r="AP51" s="2">
        <v>8.61</v>
      </c>
      <c r="AQ51" s="2">
        <v>17.100000000000001</v>
      </c>
      <c r="AR51" s="2">
        <v>2.74</v>
      </c>
      <c r="AS51" s="2">
        <v>8.17</v>
      </c>
      <c r="AT51" s="2">
        <v>14.5</v>
      </c>
      <c r="AU51" s="2" t="s">
        <v>112</v>
      </c>
      <c r="AV51" s="2" t="s">
        <v>113</v>
      </c>
      <c r="AW51" s="4" t="s">
        <v>114</v>
      </c>
      <c r="AX51" s="2" t="s">
        <v>42</v>
      </c>
      <c r="BC51" s="2"/>
    </row>
    <row r="52" spans="1:55" ht="56" x14ac:dyDescent="0.3">
      <c r="A52" s="1" t="s">
        <v>607</v>
      </c>
      <c r="B52" s="1" t="s">
        <v>608</v>
      </c>
      <c r="C52" s="1" t="s">
        <v>609</v>
      </c>
      <c r="D52" s="1">
        <v>102427261</v>
      </c>
      <c r="E52" s="1" t="s">
        <v>610</v>
      </c>
      <c r="F52" s="1" t="s">
        <v>611</v>
      </c>
      <c r="G52" s="1" t="s">
        <v>612</v>
      </c>
      <c r="H52" s="1">
        <v>1065</v>
      </c>
      <c r="I52" s="1">
        <v>2167</v>
      </c>
      <c r="J52" s="1">
        <v>3.0819662708205702E-4</v>
      </c>
      <c r="K52" s="1">
        <v>151</v>
      </c>
      <c r="L52" s="1">
        <v>3845765</v>
      </c>
      <c r="M52" s="1">
        <v>21</v>
      </c>
      <c r="N52" s="1">
        <v>241589</v>
      </c>
      <c r="O52" s="2">
        <v>8.6300000000000008</v>
      </c>
      <c r="P52" s="2">
        <v>1.2709385666666699</v>
      </c>
      <c r="Q52" s="2">
        <v>3.91</v>
      </c>
      <c r="R52" s="2">
        <v>8.3000000000000001E-3</v>
      </c>
      <c r="S52" s="2">
        <v>6.89</v>
      </c>
      <c r="T52" s="2">
        <v>0.66</v>
      </c>
      <c r="U52" s="2">
        <v>2.34</v>
      </c>
      <c r="V52" s="2">
        <v>4.68</v>
      </c>
      <c r="W52" s="2">
        <v>2.97E-3</v>
      </c>
      <c r="X52" s="2">
        <v>8.6300000000000008</v>
      </c>
      <c r="Y52" s="2">
        <v>0</v>
      </c>
      <c r="Z52" s="2">
        <v>5.71</v>
      </c>
      <c r="AA52" s="2">
        <v>0.36</v>
      </c>
      <c r="AB52" s="2">
        <v>4.9100000000000003E-3</v>
      </c>
      <c r="AC52" s="2">
        <v>1.21E-2</v>
      </c>
      <c r="AD52" s="2">
        <v>2.0999999999999999E-3</v>
      </c>
      <c r="AE52" s="2">
        <v>0.32300000000000001</v>
      </c>
      <c r="AF52" s="2">
        <v>2.1100000000000001E-4</v>
      </c>
      <c r="AG52" s="2">
        <v>5.0800000000000003E-3</v>
      </c>
      <c r="AH52" s="2">
        <v>5.2100000000000002E-3</v>
      </c>
      <c r="AI52" s="2">
        <v>1.99E-3</v>
      </c>
      <c r="AJ52" s="2">
        <v>0.36699999999999999</v>
      </c>
      <c r="AK52" s="2">
        <v>0.112</v>
      </c>
      <c r="AL52" s="2">
        <v>0.18099999999999999</v>
      </c>
      <c r="AM52" s="2">
        <v>6.5199999999999994E-2</v>
      </c>
      <c r="AN52" s="2">
        <v>2.3599999999999999E-4</v>
      </c>
      <c r="AO52" s="2">
        <v>1.3500000000000001E-3</v>
      </c>
      <c r="AP52" s="2">
        <v>3.8999999999999998E-3</v>
      </c>
      <c r="AQ52" s="2">
        <v>0.123</v>
      </c>
      <c r="AR52" s="2">
        <v>8.4599999999999995E-2</v>
      </c>
      <c r="AS52" s="2">
        <v>0.65400000000000003</v>
      </c>
      <c r="AT52" s="2">
        <v>2.99</v>
      </c>
      <c r="AU52" s="2" t="s">
        <v>613</v>
      </c>
      <c r="AV52" s="2" t="s">
        <v>614</v>
      </c>
      <c r="AW52" s="4" t="s">
        <v>615</v>
      </c>
      <c r="BA52" s="2" t="s">
        <v>42</v>
      </c>
      <c r="BC52" s="2"/>
    </row>
    <row r="53" spans="1:55" x14ac:dyDescent="0.3">
      <c r="A53" s="1" t="s">
        <v>930</v>
      </c>
      <c r="B53" s="1" t="s">
        <v>931</v>
      </c>
      <c r="C53" s="1" t="s">
        <v>932</v>
      </c>
      <c r="D53" s="1">
        <v>102418987</v>
      </c>
      <c r="E53" s="1" t="s">
        <v>933</v>
      </c>
      <c r="F53" s="1" t="s">
        <v>934</v>
      </c>
      <c r="G53" s="1" t="s">
        <v>935</v>
      </c>
      <c r="H53" s="1">
        <v>283</v>
      </c>
      <c r="I53" s="1">
        <v>317</v>
      </c>
      <c r="J53" s="1">
        <v>2.50726145974092E-13</v>
      </c>
      <c r="K53" s="1">
        <v>151</v>
      </c>
      <c r="L53" s="1">
        <v>15091131</v>
      </c>
      <c r="M53" s="1">
        <v>2</v>
      </c>
      <c r="O53" s="2" t="s">
        <v>38</v>
      </c>
      <c r="P53" s="2" t="s">
        <v>38</v>
      </c>
      <c r="AW53" s="4"/>
      <c r="BC53" s="2"/>
    </row>
    <row r="54" spans="1:55" ht="126" x14ac:dyDescent="0.3">
      <c r="A54" s="1" t="s">
        <v>1011</v>
      </c>
      <c r="B54" s="1" t="s">
        <v>1012</v>
      </c>
      <c r="C54" s="1" t="s">
        <v>1013</v>
      </c>
      <c r="D54" s="1">
        <v>102438321</v>
      </c>
      <c r="E54" s="1" t="s">
        <v>1014</v>
      </c>
      <c r="F54" s="1" t="s">
        <v>1015</v>
      </c>
      <c r="G54" s="1" t="s">
        <v>1016</v>
      </c>
      <c r="H54" s="1">
        <v>781</v>
      </c>
      <c r="I54" s="1">
        <v>836</v>
      </c>
      <c r="J54" s="1">
        <v>1.8550348511111399E-8</v>
      </c>
      <c r="K54" s="1">
        <v>151</v>
      </c>
      <c r="L54" s="1">
        <v>21040658</v>
      </c>
      <c r="M54" s="1">
        <v>26</v>
      </c>
      <c r="N54" s="1">
        <v>228432</v>
      </c>
      <c r="O54" s="2">
        <v>9.4499999999999993</v>
      </c>
      <c r="P54" s="2">
        <v>0.78942026666666698</v>
      </c>
      <c r="Q54" s="2">
        <v>5.28E-3</v>
      </c>
      <c r="R54" s="2">
        <v>1.9800000000000002E-2</v>
      </c>
      <c r="S54" s="2">
        <v>3.07</v>
      </c>
      <c r="T54" s="2">
        <v>0.17399999999999999</v>
      </c>
      <c r="U54" s="2">
        <v>0.222</v>
      </c>
      <c r="V54" s="2">
        <v>0.60399999999999998</v>
      </c>
      <c r="W54" s="2">
        <v>0</v>
      </c>
      <c r="X54" s="2">
        <v>9.02</v>
      </c>
      <c r="Y54" s="2">
        <v>1.5699999999999999E-2</v>
      </c>
      <c r="Z54" s="2">
        <v>9.4499999999999993</v>
      </c>
      <c r="AA54" s="2">
        <v>0.46500000000000002</v>
      </c>
      <c r="AB54" s="2">
        <v>1.67E-2</v>
      </c>
      <c r="AC54" s="2">
        <v>0.22</v>
      </c>
      <c r="AD54" s="2">
        <v>1.1599999999999999E-2</v>
      </c>
      <c r="AE54" s="2">
        <v>4.9299999999999997E-2</v>
      </c>
      <c r="AF54" s="2">
        <v>0</v>
      </c>
      <c r="AG54" s="2">
        <v>3.9100000000000003E-3</v>
      </c>
      <c r="AH54" s="2">
        <v>3.4299999999999999E-3</v>
      </c>
      <c r="AI54" s="2">
        <v>8.9999999999999998E-4</v>
      </c>
      <c r="AJ54" s="2">
        <v>1.3299999999999999E-2</v>
      </c>
      <c r="AK54" s="2">
        <v>1.46E-2</v>
      </c>
      <c r="AL54" s="2">
        <v>6.9199999999999999E-3</v>
      </c>
      <c r="AM54" s="2">
        <v>1.6199999999999999E-2</v>
      </c>
      <c r="AN54" s="2">
        <v>2.4799999999999999E-2</v>
      </c>
      <c r="AO54" s="2">
        <v>0</v>
      </c>
      <c r="AP54" s="2">
        <v>0</v>
      </c>
      <c r="AQ54" s="2">
        <v>2.18E-2</v>
      </c>
      <c r="AR54" s="2">
        <v>2.2700000000000001E-2</v>
      </c>
      <c r="AS54" s="2">
        <v>6.6799999999999997E-4</v>
      </c>
      <c r="AT54" s="2">
        <v>0.21</v>
      </c>
      <c r="AU54" s="2" t="s">
        <v>1017</v>
      </c>
      <c r="AV54" s="2" t="s">
        <v>1018</v>
      </c>
      <c r="AW54" s="4" t="s">
        <v>1019</v>
      </c>
      <c r="BC54" s="2"/>
    </row>
    <row r="55" spans="1:55" ht="70" x14ac:dyDescent="0.3">
      <c r="A55" s="1" t="s">
        <v>1036</v>
      </c>
      <c r="B55" s="1" t="s">
        <v>1037</v>
      </c>
      <c r="C55" s="1" t="s">
        <v>1038</v>
      </c>
      <c r="D55" s="1">
        <v>102437294</v>
      </c>
      <c r="E55" s="1" t="s">
        <v>1039</v>
      </c>
      <c r="F55" s="1" t="s">
        <v>1040</v>
      </c>
      <c r="G55" s="1" t="s">
        <v>1041</v>
      </c>
      <c r="H55" s="1">
        <v>759</v>
      </c>
      <c r="I55" s="1">
        <v>867</v>
      </c>
      <c r="J55" s="1">
        <v>7.6505392861711001E-6</v>
      </c>
      <c r="K55" s="1">
        <v>151</v>
      </c>
      <c r="L55" s="1">
        <v>25413095</v>
      </c>
      <c r="M55" s="1">
        <v>14</v>
      </c>
      <c r="N55" s="1">
        <v>108961</v>
      </c>
      <c r="O55" s="2">
        <v>17.2</v>
      </c>
      <c r="P55" s="2">
        <v>3.3998699999999999</v>
      </c>
      <c r="Q55" s="2">
        <v>0.26500000000000001</v>
      </c>
      <c r="R55" s="2">
        <v>0.19500000000000001</v>
      </c>
      <c r="S55" s="2">
        <v>2.7099999999999999E-2</v>
      </c>
      <c r="T55" s="2">
        <v>5.54</v>
      </c>
      <c r="U55" s="2">
        <v>2.4900000000000002</v>
      </c>
      <c r="V55" s="2">
        <v>0.70899999999999996</v>
      </c>
      <c r="W55" s="2">
        <v>2.17</v>
      </c>
      <c r="X55" s="2">
        <v>7.8700000000000006E-2</v>
      </c>
      <c r="Y55" s="2">
        <v>1.99</v>
      </c>
      <c r="Z55" s="2">
        <v>0.153</v>
      </c>
      <c r="AA55" s="2">
        <v>0.16600000000000001</v>
      </c>
      <c r="AB55" s="2">
        <v>9.5000000000000001E-2</v>
      </c>
      <c r="AC55" s="2">
        <v>8.1299999999999997E-2</v>
      </c>
      <c r="AD55" s="2">
        <v>4.03</v>
      </c>
      <c r="AE55" s="2">
        <v>7.12</v>
      </c>
      <c r="AF55" s="2">
        <v>3.44</v>
      </c>
      <c r="AG55" s="2">
        <v>16.7</v>
      </c>
      <c r="AH55" s="2">
        <v>17.2</v>
      </c>
      <c r="AI55" s="2">
        <v>5.7</v>
      </c>
      <c r="AJ55" s="2">
        <v>0.26500000000000001</v>
      </c>
      <c r="AK55" s="2">
        <v>0.35899999999999999</v>
      </c>
      <c r="AL55" s="2">
        <v>0.93100000000000005</v>
      </c>
      <c r="AM55" s="2">
        <v>11</v>
      </c>
      <c r="AN55" s="2">
        <v>1.43</v>
      </c>
      <c r="AO55" s="2">
        <v>2.87</v>
      </c>
      <c r="AP55" s="2">
        <v>1.18</v>
      </c>
      <c r="AQ55" s="2">
        <v>0.63100000000000001</v>
      </c>
      <c r="AR55" s="2">
        <v>2.7</v>
      </c>
      <c r="AS55" s="2">
        <v>10.6</v>
      </c>
      <c r="AT55" s="2">
        <v>1.88</v>
      </c>
      <c r="AU55" s="2" t="s">
        <v>1042</v>
      </c>
      <c r="AV55" s="2" t="s">
        <v>1043</v>
      </c>
      <c r="AW55" s="4" t="s">
        <v>1044</v>
      </c>
      <c r="AY55" s="2" t="s">
        <v>42</v>
      </c>
      <c r="BC55" s="2"/>
    </row>
    <row r="56" spans="1:55" x14ac:dyDescent="0.3">
      <c r="A56" s="1" t="s">
        <v>1045</v>
      </c>
      <c r="B56" s="1" t="s">
        <v>1046</v>
      </c>
      <c r="C56" s="1" t="s">
        <v>1047</v>
      </c>
      <c r="D56" s="1">
        <v>102439255</v>
      </c>
      <c r="E56" s="1" t="s">
        <v>1048</v>
      </c>
      <c r="F56" s="1" t="s">
        <v>1049</v>
      </c>
      <c r="G56" s="1" t="s">
        <v>1050</v>
      </c>
      <c r="H56" s="1">
        <v>1260</v>
      </c>
      <c r="I56" s="1">
        <v>1327</v>
      </c>
      <c r="J56" s="1">
        <v>3.7228804936405502E-4</v>
      </c>
      <c r="K56" s="1">
        <v>151</v>
      </c>
      <c r="L56" s="1">
        <v>25643083</v>
      </c>
      <c r="M56" s="1">
        <v>20</v>
      </c>
      <c r="N56" s="1">
        <v>102637012</v>
      </c>
      <c r="O56" s="2">
        <v>0.13500000000000001</v>
      </c>
      <c r="P56" s="2">
        <v>1.32680666666667E-2</v>
      </c>
      <c r="Q56" s="2">
        <v>3.3899999999999998E-3</v>
      </c>
      <c r="R56" s="2">
        <v>5.6800000000000002E-3</v>
      </c>
      <c r="S56" s="2">
        <v>9.6100000000000005E-3</v>
      </c>
      <c r="T56" s="2">
        <v>5.5500000000000002E-3</v>
      </c>
      <c r="U56" s="2">
        <v>1.2699999999999999E-2</v>
      </c>
      <c r="V56" s="2">
        <v>1.7299999999999999E-2</v>
      </c>
      <c r="W56" s="2">
        <v>2.98E-3</v>
      </c>
      <c r="X56" s="2">
        <v>2.81E-2</v>
      </c>
      <c r="Y56" s="2">
        <v>2.0799999999999998E-3</v>
      </c>
      <c r="Z56" s="2">
        <v>2.3199999999999998E-2</v>
      </c>
      <c r="AA56" s="2">
        <v>1.5800000000000002E-2</v>
      </c>
      <c r="AB56" s="2">
        <v>6.5499999999999998E-4</v>
      </c>
      <c r="AC56" s="2">
        <v>5.7600000000000004E-3</v>
      </c>
      <c r="AD56" s="2">
        <v>8.6E-3</v>
      </c>
      <c r="AE56" s="2">
        <v>6.6600000000000001E-3</v>
      </c>
      <c r="AF56" s="2">
        <v>0</v>
      </c>
      <c r="AG56" s="2">
        <v>9.4400000000000005E-3</v>
      </c>
      <c r="AH56" s="2">
        <v>3.62E-3</v>
      </c>
      <c r="AI56" s="2">
        <v>2.3699999999999999E-4</v>
      </c>
      <c r="AJ56" s="2">
        <v>1.26E-2</v>
      </c>
      <c r="AK56" s="2">
        <v>2.3699999999999999E-2</v>
      </c>
      <c r="AL56" s="2">
        <v>0.13500000000000001</v>
      </c>
      <c r="AM56" s="2">
        <v>2.3600000000000001E-3</v>
      </c>
      <c r="AN56" s="2">
        <v>8.8599999999999998E-3</v>
      </c>
      <c r="AO56" s="2">
        <v>7.8399999999999997E-4</v>
      </c>
      <c r="AP56" s="2">
        <v>0</v>
      </c>
      <c r="AQ56" s="2">
        <v>2.7199999999999998E-2</v>
      </c>
      <c r="AR56" s="2">
        <v>9.4299999999999991E-3</v>
      </c>
      <c r="AS56" s="2">
        <v>9.4600000000000001E-4</v>
      </c>
      <c r="AT56" s="2">
        <v>1.5800000000000002E-2</v>
      </c>
      <c r="AU56" s="2" t="s">
        <v>1051</v>
      </c>
      <c r="AV56" s="2" t="s">
        <v>1052</v>
      </c>
      <c r="AW56" s="4" t="s">
        <v>312</v>
      </c>
      <c r="BC56" s="2"/>
    </row>
    <row r="57" spans="1:55" ht="28" x14ac:dyDescent="0.3">
      <c r="A57" s="1" t="s">
        <v>1107</v>
      </c>
      <c r="B57" s="1" t="s">
        <v>1108</v>
      </c>
      <c r="C57" s="1" t="s">
        <v>1109</v>
      </c>
      <c r="D57" s="1">
        <v>102424779</v>
      </c>
      <c r="E57" s="1" t="s">
        <v>1110</v>
      </c>
      <c r="F57" s="1" t="s">
        <v>1111</v>
      </c>
      <c r="G57" s="1" t="s">
        <v>1112</v>
      </c>
      <c r="H57" s="1">
        <v>1025</v>
      </c>
      <c r="I57" s="1">
        <v>1099</v>
      </c>
      <c r="J57" s="1">
        <v>6.8025840261811004E-5</v>
      </c>
      <c r="K57" s="1">
        <v>153</v>
      </c>
      <c r="L57" s="1">
        <v>33217099</v>
      </c>
      <c r="M57" s="1">
        <v>29</v>
      </c>
      <c r="N57" s="1">
        <v>76295</v>
      </c>
      <c r="O57" s="2">
        <v>18.5</v>
      </c>
      <c r="P57" s="2">
        <v>5.8310000000000004</v>
      </c>
      <c r="Q57" s="2">
        <v>1.25</v>
      </c>
      <c r="R57" s="2">
        <v>7.44</v>
      </c>
      <c r="S57" s="2">
        <v>11.8</v>
      </c>
      <c r="T57" s="2">
        <v>5.42</v>
      </c>
      <c r="U57" s="2">
        <v>9.93</v>
      </c>
      <c r="V57" s="2">
        <v>15.8</v>
      </c>
      <c r="W57" s="2">
        <v>4.57</v>
      </c>
      <c r="X57" s="2">
        <v>13.8</v>
      </c>
      <c r="Y57" s="2">
        <v>2.0499999999999998</v>
      </c>
      <c r="Z57" s="2">
        <v>18.5</v>
      </c>
      <c r="AA57" s="2">
        <v>3.89</v>
      </c>
      <c r="AB57" s="2">
        <v>2.29</v>
      </c>
      <c r="AC57" s="2">
        <v>3.21</v>
      </c>
      <c r="AD57" s="2">
        <v>7.14</v>
      </c>
      <c r="AE57" s="2">
        <v>7.76</v>
      </c>
      <c r="AF57" s="2">
        <v>1.63</v>
      </c>
      <c r="AG57" s="2">
        <v>4.67</v>
      </c>
      <c r="AH57" s="2">
        <v>4.37</v>
      </c>
      <c r="AI57" s="2">
        <v>5</v>
      </c>
      <c r="AJ57" s="2">
        <v>2.97</v>
      </c>
      <c r="AK57" s="2">
        <v>2.8</v>
      </c>
      <c r="AL57" s="2">
        <v>2.04</v>
      </c>
      <c r="AM57" s="2">
        <v>6.68</v>
      </c>
      <c r="AN57" s="2">
        <v>2.92</v>
      </c>
      <c r="AO57" s="2">
        <v>3.02</v>
      </c>
      <c r="AP57" s="2">
        <v>1.56</v>
      </c>
      <c r="AQ57" s="2">
        <v>3</v>
      </c>
      <c r="AR57" s="2">
        <v>6.08</v>
      </c>
      <c r="AS57" s="2">
        <v>5.31</v>
      </c>
      <c r="AT57" s="2">
        <v>8.0299999999999994</v>
      </c>
      <c r="AU57" s="2" t="s">
        <v>1113</v>
      </c>
      <c r="AV57" s="2" t="s">
        <v>1114</v>
      </c>
      <c r="AW57" s="4" t="s">
        <v>1115</v>
      </c>
      <c r="BC57" s="2"/>
    </row>
    <row r="58" spans="1:55" ht="28" x14ac:dyDescent="0.3">
      <c r="A58" s="1" t="s">
        <v>1116</v>
      </c>
      <c r="B58" s="1" t="s">
        <v>1117</v>
      </c>
      <c r="C58" s="1" t="s">
        <v>1118</v>
      </c>
      <c r="D58" s="1">
        <v>102422438</v>
      </c>
      <c r="E58" s="1" t="s">
        <v>1119</v>
      </c>
      <c r="F58" s="1" t="s">
        <v>1120</v>
      </c>
      <c r="G58" s="1" t="s">
        <v>1121</v>
      </c>
      <c r="H58" s="1">
        <v>952</v>
      </c>
      <c r="I58" s="1">
        <v>1438</v>
      </c>
      <c r="J58" s="1">
        <v>5.3220536838197001E-4</v>
      </c>
      <c r="K58" s="1">
        <v>153</v>
      </c>
      <c r="L58" s="1">
        <v>33964751</v>
      </c>
      <c r="M58" s="1">
        <v>27</v>
      </c>
      <c r="N58" s="1">
        <v>208146</v>
      </c>
      <c r="O58" s="2">
        <v>38.299999999999997</v>
      </c>
      <c r="P58" s="2">
        <v>11.331</v>
      </c>
      <c r="Q58" s="2">
        <v>3.46</v>
      </c>
      <c r="R58" s="2">
        <v>14.4</v>
      </c>
      <c r="S58" s="2">
        <v>9.77</v>
      </c>
      <c r="T58" s="2">
        <v>38.299999999999997</v>
      </c>
      <c r="U58" s="2">
        <v>32.799999999999997</v>
      </c>
      <c r="V58" s="2">
        <v>26</v>
      </c>
      <c r="W58" s="2">
        <v>3.64</v>
      </c>
      <c r="X58" s="2">
        <v>10.9</v>
      </c>
      <c r="Y58" s="2">
        <v>1.3</v>
      </c>
      <c r="Z58" s="2">
        <v>12.9</v>
      </c>
      <c r="AA58" s="2">
        <v>7.9</v>
      </c>
      <c r="AB58" s="2">
        <v>4.24</v>
      </c>
      <c r="AC58" s="2">
        <v>4.8099999999999996</v>
      </c>
      <c r="AD58" s="2">
        <v>4.55</v>
      </c>
      <c r="AE58" s="2">
        <v>30.4</v>
      </c>
      <c r="AF58" s="2">
        <v>1.95</v>
      </c>
      <c r="AG58" s="2">
        <v>16.3</v>
      </c>
      <c r="AH58" s="2">
        <v>14.7</v>
      </c>
      <c r="AI58" s="2">
        <v>9.34</v>
      </c>
      <c r="AJ58" s="2">
        <v>5.76</v>
      </c>
      <c r="AK58" s="2">
        <v>5.3</v>
      </c>
      <c r="AL58" s="2">
        <v>8.1</v>
      </c>
      <c r="AM58" s="2">
        <v>16</v>
      </c>
      <c r="AN58" s="2">
        <v>1.33</v>
      </c>
      <c r="AO58" s="2">
        <v>3.54</v>
      </c>
      <c r="AP58" s="2">
        <v>1.67</v>
      </c>
      <c r="AQ58" s="2">
        <v>7.71</v>
      </c>
      <c r="AR58" s="2">
        <v>4.34</v>
      </c>
      <c r="AS58" s="2">
        <v>9.2200000000000006</v>
      </c>
      <c r="AT58" s="2">
        <v>29.3</v>
      </c>
      <c r="AU58" s="2" t="s">
        <v>1122</v>
      </c>
      <c r="AV58" s="2" t="s">
        <v>1123</v>
      </c>
      <c r="AW58" s="4" t="s">
        <v>1124</v>
      </c>
      <c r="BC58" s="2"/>
    </row>
    <row r="59" spans="1:55" x14ac:dyDescent="0.3">
      <c r="A59" s="1" t="s">
        <v>1142</v>
      </c>
      <c r="B59" s="1" t="s">
        <v>1143</v>
      </c>
      <c r="C59" s="1" t="s">
        <v>1144</v>
      </c>
      <c r="D59" s="1">
        <v>102417092</v>
      </c>
      <c r="E59" s="1" t="s">
        <v>1145</v>
      </c>
      <c r="F59" s="1" t="s">
        <v>1146</v>
      </c>
      <c r="G59" s="1" t="s">
        <v>1147</v>
      </c>
      <c r="H59" s="1">
        <v>445</v>
      </c>
      <c r="I59" s="1">
        <v>463</v>
      </c>
      <c r="J59" s="1">
        <v>1.7263160236056599E-4</v>
      </c>
      <c r="K59" s="1">
        <v>153</v>
      </c>
      <c r="L59" s="1">
        <v>35801714</v>
      </c>
      <c r="M59" s="1">
        <v>3</v>
      </c>
      <c r="N59" s="1">
        <v>51812</v>
      </c>
      <c r="O59" s="2">
        <v>38.4</v>
      </c>
      <c r="P59" s="2">
        <v>22.361999999999998</v>
      </c>
      <c r="Q59" s="2">
        <v>18.399999999999999</v>
      </c>
      <c r="R59" s="2">
        <v>14.2</v>
      </c>
      <c r="S59" s="2">
        <v>17.5</v>
      </c>
      <c r="T59" s="2">
        <v>28.3</v>
      </c>
      <c r="U59" s="2">
        <v>34.5</v>
      </c>
      <c r="V59" s="2">
        <v>35.6</v>
      </c>
      <c r="W59" s="2">
        <v>20.8</v>
      </c>
      <c r="X59" s="2">
        <v>21.2</v>
      </c>
      <c r="Y59" s="2">
        <v>24.4</v>
      </c>
      <c r="Z59" s="2">
        <v>23.9</v>
      </c>
      <c r="AA59" s="2">
        <v>21</v>
      </c>
      <c r="AB59" s="2">
        <v>15.8</v>
      </c>
      <c r="AC59" s="2">
        <v>22</v>
      </c>
      <c r="AD59" s="2">
        <v>29.2</v>
      </c>
      <c r="AE59" s="2">
        <v>25.8</v>
      </c>
      <c r="AF59" s="2">
        <v>3.88</v>
      </c>
      <c r="AG59" s="2">
        <v>12.9</v>
      </c>
      <c r="AH59" s="2">
        <v>14.2</v>
      </c>
      <c r="AI59" s="2">
        <v>7.58</v>
      </c>
      <c r="AJ59" s="2">
        <v>19.899999999999999</v>
      </c>
      <c r="AK59" s="2">
        <v>18.399999999999999</v>
      </c>
      <c r="AL59" s="2">
        <v>36.200000000000003</v>
      </c>
      <c r="AM59" s="2">
        <v>25.2</v>
      </c>
      <c r="AN59" s="2">
        <v>21.3</v>
      </c>
      <c r="AO59" s="2">
        <v>18.3</v>
      </c>
      <c r="AP59" s="2">
        <v>14.3</v>
      </c>
      <c r="AQ59" s="2">
        <v>21</v>
      </c>
      <c r="AR59" s="2">
        <v>37.4</v>
      </c>
      <c r="AS59" s="2">
        <v>29.3</v>
      </c>
      <c r="AT59" s="2">
        <v>38.4</v>
      </c>
      <c r="AU59" s="2" t="s">
        <v>1148</v>
      </c>
      <c r="AV59" s="2" t="s">
        <v>1149</v>
      </c>
      <c r="AW59" s="4" t="s">
        <v>1150</v>
      </c>
      <c r="BC59" s="2"/>
    </row>
    <row r="60" spans="1:55" x14ac:dyDescent="0.3">
      <c r="A60" s="1" t="s">
        <v>1168</v>
      </c>
      <c r="B60" s="1" t="s">
        <v>1169</v>
      </c>
      <c r="C60" s="1" t="s">
        <v>1170</v>
      </c>
      <c r="D60" s="1">
        <v>102417636</v>
      </c>
      <c r="E60" s="1" t="s">
        <v>1171</v>
      </c>
      <c r="F60" s="1" t="s">
        <v>1172</v>
      </c>
      <c r="G60" s="1" t="s">
        <v>1173</v>
      </c>
      <c r="H60" s="1">
        <v>100</v>
      </c>
      <c r="I60" s="1">
        <v>103</v>
      </c>
      <c r="J60" s="1">
        <v>3.8180693825021398E-6</v>
      </c>
      <c r="K60" s="1">
        <v>153</v>
      </c>
      <c r="L60" s="1">
        <v>37528712</v>
      </c>
      <c r="M60" s="1">
        <v>1</v>
      </c>
      <c r="N60" s="1">
        <v>66498</v>
      </c>
      <c r="O60" s="2">
        <v>57.3</v>
      </c>
      <c r="P60" s="2">
        <v>31.377666666666698</v>
      </c>
      <c r="Q60" s="2">
        <v>55.6</v>
      </c>
      <c r="R60" s="2">
        <v>19</v>
      </c>
      <c r="S60" s="2">
        <v>22.6</v>
      </c>
      <c r="T60" s="2">
        <v>22.5</v>
      </c>
      <c r="U60" s="2">
        <v>42.4</v>
      </c>
      <c r="V60" s="2">
        <v>48.3</v>
      </c>
      <c r="W60" s="2">
        <v>40.1</v>
      </c>
      <c r="X60" s="2">
        <v>21.7</v>
      </c>
      <c r="Y60" s="2">
        <v>38</v>
      </c>
      <c r="Z60" s="2">
        <v>24.5</v>
      </c>
      <c r="AA60" s="2">
        <v>34</v>
      </c>
      <c r="AB60" s="2">
        <v>16.2</v>
      </c>
      <c r="AC60" s="2">
        <v>22</v>
      </c>
      <c r="AD60" s="2">
        <v>32.799999999999997</v>
      </c>
      <c r="AE60" s="2">
        <v>30.5</v>
      </c>
      <c r="AF60" s="2">
        <v>11.8</v>
      </c>
      <c r="AG60" s="2">
        <v>12.8</v>
      </c>
      <c r="AH60" s="2">
        <v>15.1</v>
      </c>
      <c r="AI60" s="2">
        <v>9.93</v>
      </c>
      <c r="AJ60" s="2">
        <v>33.4</v>
      </c>
      <c r="AK60" s="2">
        <v>37</v>
      </c>
      <c r="AL60" s="2">
        <v>40.700000000000003</v>
      </c>
      <c r="AM60" s="2">
        <v>22.6</v>
      </c>
      <c r="AN60" s="2">
        <v>25.5</v>
      </c>
      <c r="AO60" s="2">
        <v>30.3</v>
      </c>
      <c r="AP60" s="2">
        <v>52.4</v>
      </c>
      <c r="AQ60" s="2">
        <v>31.7</v>
      </c>
      <c r="AR60" s="2">
        <v>38.1</v>
      </c>
      <c r="AS60" s="2">
        <v>57.3</v>
      </c>
      <c r="AT60" s="2">
        <v>52.5</v>
      </c>
      <c r="AU60" s="2" t="s">
        <v>1174</v>
      </c>
      <c r="AV60" s="2" t="s">
        <v>1175</v>
      </c>
      <c r="AW60" s="4" t="s">
        <v>1176</v>
      </c>
      <c r="BC60" s="2"/>
    </row>
    <row r="61" spans="1:55" x14ac:dyDescent="0.3">
      <c r="A61" s="1" t="s">
        <v>639</v>
      </c>
      <c r="B61" s="1" t="s">
        <v>640</v>
      </c>
      <c r="C61" s="1" t="s">
        <v>641</v>
      </c>
      <c r="D61" s="1">
        <v>102438893</v>
      </c>
      <c r="E61" s="1" t="s">
        <v>642</v>
      </c>
      <c r="F61" s="1" t="s">
        <v>643</v>
      </c>
      <c r="G61" s="1" t="s">
        <v>644</v>
      </c>
      <c r="H61" s="1">
        <v>356</v>
      </c>
      <c r="I61" s="1">
        <v>479</v>
      </c>
      <c r="J61" s="1">
        <v>8.45415667911744E-4</v>
      </c>
      <c r="K61" s="1">
        <v>154</v>
      </c>
      <c r="L61" s="1">
        <v>4577086</v>
      </c>
      <c r="M61" s="1">
        <v>2</v>
      </c>
      <c r="N61" s="1">
        <v>171167</v>
      </c>
      <c r="O61" s="2">
        <v>2.13</v>
      </c>
      <c r="P61" s="2">
        <v>0.57469000000000003</v>
      </c>
      <c r="Q61" s="2">
        <v>0.38</v>
      </c>
      <c r="R61" s="2">
        <v>1.38</v>
      </c>
      <c r="S61" s="2">
        <v>0.83599999999999997</v>
      </c>
      <c r="T61" s="2">
        <v>2.13</v>
      </c>
      <c r="U61" s="2">
        <v>1.05</v>
      </c>
      <c r="V61" s="2">
        <v>0.497</v>
      </c>
      <c r="W61" s="2">
        <v>0.192</v>
      </c>
      <c r="X61" s="2">
        <v>0.65500000000000003</v>
      </c>
      <c r="Y61" s="2">
        <v>6.0499999999999998E-2</v>
      </c>
      <c r="Z61" s="2">
        <v>0.69399999999999995</v>
      </c>
      <c r="AA61" s="2">
        <v>0.25900000000000001</v>
      </c>
      <c r="AB61" s="2">
        <v>0.28499999999999998</v>
      </c>
      <c r="AC61" s="2">
        <v>0.27200000000000002</v>
      </c>
      <c r="AD61" s="2">
        <v>0.16600000000000001</v>
      </c>
      <c r="AE61" s="2">
        <v>2.09</v>
      </c>
      <c r="AF61" s="2">
        <v>9.2799999999999994E-2</v>
      </c>
      <c r="AG61" s="2">
        <v>0.23100000000000001</v>
      </c>
      <c r="AH61" s="2">
        <v>0.20799999999999999</v>
      </c>
      <c r="AI61" s="2">
        <v>0.17299999999999999</v>
      </c>
      <c r="AJ61" s="2">
        <v>0.53900000000000003</v>
      </c>
      <c r="AK61" s="2">
        <v>0.59799999999999998</v>
      </c>
      <c r="AL61" s="2">
        <v>0.95599999999999996</v>
      </c>
      <c r="AM61" s="2">
        <v>0.57799999999999996</v>
      </c>
      <c r="AN61" s="2">
        <v>7.0400000000000004E-2</v>
      </c>
      <c r="AO61" s="2">
        <v>0.26100000000000001</v>
      </c>
      <c r="AP61" s="2">
        <v>0.1</v>
      </c>
      <c r="AQ61" s="2">
        <v>0.9</v>
      </c>
      <c r="AR61" s="2">
        <v>0.26300000000000001</v>
      </c>
      <c r="AS61" s="2">
        <v>0.49399999999999999</v>
      </c>
      <c r="AT61" s="2">
        <v>0.83</v>
      </c>
      <c r="AU61" s="2" t="s">
        <v>645</v>
      </c>
      <c r="AV61" s="2" t="s">
        <v>646</v>
      </c>
      <c r="AW61" s="4" t="s">
        <v>647</v>
      </c>
      <c r="BC61" s="2"/>
    </row>
    <row r="62" spans="1:55" ht="28" x14ac:dyDescent="0.3">
      <c r="A62" s="1" t="s">
        <v>801</v>
      </c>
      <c r="B62" s="1" t="s">
        <v>802</v>
      </c>
      <c r="C62" s="1" t="s">
        <v>803</v>
      </c>
      <c r="D62" s="1">
        <v>102428242</v>
      </c>
      <c r="E62" s="1" t="s">
        <v>804</v>
      </c>
      <c r="F62" s="1" t="s">
        <v>805</v>
      </c>
      <c r="G62" s="1" t="s">
        <v>806</v>
      </c>
      <c r="H62" s="1">
        <v>337</v>
      </c>
      <c r="I62" s="1">
        <v>387</v>
      </c>
      <c r="J62" s="1">
        <v>5.6650386466757603E-4</v>
      </c>
      <c r="K62" s="1">
        <v>154</v>
      </c>
      <c r="L62" s="1">
        <v>7612756</v>
      </c>
      <c r="M62" s="1">
        <v>4</v>
      </c>
      <c r="N62" s="1">
        <v>319520</v>
      </c>
      <c r="O62" s="2">
        <v>27.6</v>
      </c>
      <c r="P62" s="2">
        <v>6.31816666666667</v>
      </c>
      <c r="Q62" s="2">
        <v>9.73</v>
      </c>
      <c r="R62" s="2">
        <v>5.42</v>
      </c>
      <c r="S62" s="2">
        <v>1.1599999999999999</v>
      </c>
      <c r="T62" s="2">
        <v>13.1</v>
      </c>
      <c r="U62" s="2">
        <v>24.4</v>
      </c>
      <c r="V62" s="2">
        <v>11.9</v>
      </c>
      <c r="W62" s="2">
        <v>2.15</v>
      </c>
      <c r="X62" s="2">
        <v>1.56</v>
      </c>
      <c r="Y62" s="2">
        <v>1.54</v>
      </c>
      <c r="Z62" s="2">
        <v>2.0299999999999998</v>
      </c>
      <c r="AA62" s="2">
        <v>7.58</v>
      </c>
      <c r="AB62" s="2">
        <v>0.83</v>
      </c>
      <c r="AC62" s="2">
        <v>2.0299999999999998</v>
      </c>
      <c r="AD62" s="2">
        <v>1.25</v>
      </c>
      <c r="AE62" s="2">
        <v>2.97</v>
      </c>
      <c r="AF62" s="2">
        <v>0.22600000000000001</v>
      </c>
      <c r="AG62" s="2">
        <v>0.26500000000000001</v>
      </c>
      <c r="AH62" s="2">
        <v>0.36199999999999999</v>
      </c>
      <c r="AI62" s="2">
        <v>0.372</v>
      </c>
      <c r="AJ62" s="2">
        <v>5.32</v>
      </c>
      <c r="AK62" s="2">
        <v>24.3</v>
      </c>
      <c r="AL62" s="2">
        <v>4.24</v>
      </c>
      <c r="AM62" s="2">
        <v>1.19</v>
      </c>
      <c r="AN62" s="2">
        <v>2.11</v>
      </c>
      <c r="AO62" s="2">
        <v>2.31</v>
      </c>
      <c r="AP62" s="2">
        <v>2.66</v>
      </c>
      <c r="AQ62" s="2">
        <v>9.4700000000000006</v>
      </c>
      <c r="AR62" s="2">
        <v>13.2</v>
      </c>
      <c r="AS62" s="2">
        <v>8.27</v>
      </c>
      <c r="AT62" s="2">
        <v>27.6</v>
      </c>
      <c r="AU62" s="2" t="s">
        <v>807</v>
      </c>
      <c r="AV62" s="2" t="s">
        <v>808</v>
      </c>
      <c r="AW62" s="4" t="s">
        <v>809</v>
      </c>
      <c r="BC62" s="2"/>
    </row>
    <row r="63" spans="1:55" ht="42" x14ac:dyDescent="0.3">
      <c r="A63" s="1" t="s">
        <v>449</v>
      </c>
      <c r="B63" s="1" t="s">
        <v>450</v>
      </c>
      <c r="C63" s="1" t="s">
        <v>451</v>
      </c>
      <c r="D63" s="1">
        <v>102435010</v>
      </c>
      <c r="E63" s="1" t="s">
        <v>452</v>
      </c>
      <c r="F63" s="1" t="s">
        <v>453</v>
      </c>
      <c r="G63" s="1" t="s">
        <v>454</v>
      </c>
      <c r="H63" s="1">
        <v>764</v>
      </c>
      <c r="I63" s="1">
        <v>1108</v>
      </c>
      <c r="J63" s="1">
        <v>3.5793450025359603E-5</v>
      </c>
      <c r="K63" s="1">
        <v>156</v>
      </c>
      <c r="L63" s="1">
        <v>1192326</v>
      </c>
      <c r="M63" s="1">
        <v>20</v>
      </c>
      <c r="N63" s="1">
        <v>72344</v>
      </c>
      <c r="O63" s="2">
        <v>8.75</v>
      </c>
      <c r="P63" s="2">
        <v>5.1623333333333301</v>
      </c>
      <c r="Q63" s="2">
        <v>6.22</v>
      </c>
      <c r="R63" s="2">
        <v>6.37</v>
      </c>
      <c r="S63" s="2">
        <v>7.44</v>
      </c>
      <c r="T63" s="2">
        <v>5.92</v>
      </c>
      <c r="U63" s="2">
        <v>5.44</v>
      </c>
      <c r="V63" s="2">
        <v>5.0199999999999996</v>
      </c>
      <c r="W63" s="2">
        <v>5.84</v>
      </c>
      <c r="X63" s="2">
        <v>5.48</v>
      </c>
      <c r="Y63" s="2">
        <v>3.57</v>
      </c>
      <c r="Z63" s="2">
        <v>6.16</v>
      </c>
      <c r="AA63" s="2">
        <v>4.34</v>
      </c>
      <c r="AB63" s="2">
        <v>3.75</v>
      </c>
      <c r="AC63" s="2">
        <v>3.83</v>
      </c>
      <c r="AD63" s="2">
        <v>4.3499999999999996</v>
      </c>
      <c r="AE63" s="2">
        <v>8.23</v>
      </c>
      <c r="AF63" s="2">
        <v>3</v>
      </c>
      <c r="AG63" s="2">
        <v>2.89</v>
      </c>
      <c r="AH63" s="2">
        <v>3.2</v>
      </c>
      <c r="AI63" s="2">
        <v>2.3199999999999998</v>
      </c>
      <c r="AJ63" s="2">
        <v>6.68</v>
      </c>
      <c r="AK63" s="2">
        <v>7.3</v>
      </c>
      <c r="AL63" s="2">
        <v>8.75</v>
      </c>
      <c r="AM63" s="2">
        <v>3.39</v>
      </c>
      <c r="AN63" s="2">
        <v>2.99</v>
      </c>
      <c r="AO63" s="2">
        <v>7.84</v>
      </c>
      <c r="AP63" s="2">
        <v>3.88</v>
      </c>
      <c r="AQ63" s="2">
        <v>6.14</v>
      </c>
      <c r="AR63" s="2">
        <v>1.5</v>
      </c>
      <c r="AS63" s="2">
        <v>7.38</v>
      </c>
      <c r="AT63" s="2">
        <v>5.65</v>
      </c>
      <c r="AU63" s="2" t="s">
        <v>455</v>
      </c>
      <c r="AV63" s="2" t="s">
        <v>456</v>
      </c>
      <c r="AW63" s="4" t="s">
        <v>457</v>
      </c>
      <c r="BC63" s="2"/>
    </row>
    <row r="64" spans="1:55" ht="229" customHeight="1" x14ac:dyDescent="0.3">
      <c r="A64" s="1" t="s">
        <v>331</v>
      </c>
      <c r="B64" s="1" t="s">
        <v>332</v>
      </c>
      <c r="C64" s="1" t="s">
        <v>333</v>
      </c>
      <c r="D64" s="1">
        <v>102442212</v>
      </c>
      <c r="E64" s="1" t="s">
        <v>334</v>
      </c>
      <c r="F64" s="1" t="s">
        <v>335</v>
      </c>
      <c r="G64" s="1" t="s">
        <v>336</v>
      </c>
      <c r="H64" s="1">
        <v>168</v>
      </c>
      <c r="I64" s="1">
        <v>314</v>
      </c>
      <c r="J64" s="1">
        <v>5.4067307141534801E-4</v>
      </c>
      <c r="K64" s="1">
        <v>164</v>
      </c>
      <c r="L64" s="1">
        <v>248616</v>
      </c>
      <c r="M64" s="1">
        <v>6</v>
      </c>
      <c r="N64" s="1">
        <v>19012</v>
      </c>
      <c r="O64" s="2">
        <v>77.099999999999994</v>
      </c>
      <c r="P64" s="2">
        <v>19.361333333333299</v>
      </c>
      <c r="Q64" s="2">
        <v>77.099999999999994</v>
      </c>
      <c r="R64" s="2">
        <v>40.799999999999997</v>
      </c>
      <c r="S64" s="2">
        <v>7.27</v>
      </c>
      <c r="T64" s="2">
        <v>4.34</v>
      </c>
      <c r="U64" s="2">
        <v>9.08</v>
      </c>
      <c r="V64" s="2">
        <v>12.1</v>
      </c>
      <c r="W64" s="2">
        <v>19.7</v>
      </c>
      <c r="X64" s="2">
        <v>5.85</v>
      </c>
      <c r="Y64" s="2">
        <v>29</v>
      </c>
      <c r="Z64" s="2">
        <v>6.1</v>
      </c>
      <c r="AA64" s="2">
        <v>10.8</v>
      </c>
      <c r="AB64" s="2">
        <v>21.8</v>
      </c>
      <c r="AC64" s="2">
        <v>32.200000000000003</v>
      </c>
      <c r="AD64" s="2">
        <v>18.5</v>
      </c>
      <c r="AE64" s="2">
        <v>13.4</v>
      </c>
      <c r="AF64" s="2">
        <v>4.97</v>
      </c>
      <c r="AG64" s="2">
        <v>8.5399999999999991</v>
      </c>
      <c r="AH64" s="2">
        <v>11.9</v>
      </c>
      <c r="AI64" s="2">
        <v>11.4</v>
      </c>
      <c r="AJ64" s="2">
        <v>58.1</v>
      </c>
      <c r="AK64" s="2">
        <v>10.1</v>
      </c>
      <c r="AL64" s="2">
        <v>12.1</v>
      </c>
      <c r="AM64" s="2">
        <v>28.4</v>
      </c>
      <c r="AN64" s="2">
        <v>22.3</v>
      </c>
      <c r="AO64" s="2">
        <v>23.2</v>
      </c>
      <c r="AP64" s="2">
        <v>14.7</v>
      </c>
      <c r="AQ64" s="2">
        <v>14.5</v>
      </c>
      <c r="AR64" s="2">
        <v>41</v>
      </c>
      <c r="AS64" s="2">
        <v>2.99</v>
      </c>
      <c r="AT64" s="2">
        <v>8.6</v>
      </c>
      <c r="AU64" s="2" t="s">
        <v>337</v>
      </c>
      <c r="AV64" s="2" t="s">
        <v>338</v>
      </c>
      <c r="AW64" s="4" t="s">
        <v>339</v>
      </c>
      <c r="AY64" s="2" t="s">
        <v>42</v>
      </c>
      <c r="BC64" s="2"/>
    </row>
    <row r="65" spans="1:55" x14ac:dyDescent="0.3">
      <c r="A65" s="1" t="s">
        <v>633</v>
      </c>
      <c r="B65" s="1" t="s">
        <v>634</v>
      </c>
      <c r="C65" s="1" t="s">
        <v>635</v>
      </c>
      <c r="D65" s="1">
        <v>102427951</v>
      </c>
      <c r="E65" s="1" t="s">
        <v>636</v>
      </c>
      <c r="F65" s="1" t="s">
        <v>637</v>
      </c>
      <c r="G65" s="1" t="s">
        <v>638</v>
      </c>
      <c r="H65" s="1">
        <v>247</v>
      </c>
      <c r="I65" s="1">
        <v>538</v>
      </c>
      <c r="J65" s="1">
        <v>2.0735950726150902E-6</v>
      </c>
      <c r="K65" s="1">
        <v>166</v>
      </c>
      <c r="L65" s="1">
        <v>4417308</v>
      </c>
      <c r="M65" s="1">
        <v>5</v>
      </c>
      <c r="O65" s="2" t="s">
        <v>38</v>
      </c>
      <c r="P65" s="2" t="s">
        <v>38</v>
      </c>
      <c r="AW65" s="4"/>
      <c r="BC65" s="2"/>
    </row>
    <row r="66" spans="1:55" ht="112" x14ac:dyDescent="0.3">
      <c r="A66" s="1" t="s">
        <v>1053</v>
      </c>
      <c r="B66" s="1" t="s">
        <v>1054</v>
      </c>
      <c r="C66" s="1" t="s">
        <v>1055</v>
      </c>
      <c r="D66" s="1">
        <v>102441039</v>
      </c>
      <c r="E66" s="1" t="s">
        <v>1056</v>
      </c>
      <c r="F66" s="1" t="s">
        <v>1057</v>
      </c>
      <c r="G66" s="1" t="s">
        <v>1058</v>
      </c>
      <c r="H66" s="1">
        <v>651</v>
      </c>
      <c r="I66" s="1">
        <v>1212</v>
      </c>
      <c r="J66" s="1">
        <v>3.5716183036452501E-4</v>
      </c>
      <c r="K66" s="1">
        <v>187</v>
      </c>
      <c r="L66" s="1">
        <v>25778408</v>
      </c>
      <c r="M66" s="1">
        <v>16</v>
      </c>
      <c r="N66" s="1">
        <v>238247</v>
      </c>
      <c r="O66" s="2">
        <v>3.72</v>
      </c>
      <c r="P66" s="2">
        <v>1.59226666666667</v>
      </c>
      <c r="Q66" s="2">
        <v>0.48599999999999999</v>
      </c>
      <c r="R66" s="2">
        <v>3.72</v>
      </c>
      <c r="S66" s="2">
        <v>3.03</v>
      </c>
      <c r="T66" s="2">
        <v>3.39</v>
      </c>
      <c r="U66" s="2">
        <v>3.41</v>
      </c>
      <c r="V66" s="2">
        <v>2.97</v>
      </c>
      <c r="W66" s="2">
        <v>0.69899999999999995</v>
      </c>
      <c r="X66" s="2">
        <v>2.72</v>
      </c>
      <c r="Y66" s="2">
        <v>0.26800000000000002</v>
      </c>
      <c r="Z66" s="2">
        <v>3.46</v>
      </c>
      <c r="AA66" s="2">
        <v>0.89200000000000002</v>
      </c>
      <c r="AB66" s="2">
        <v>0.72099999999999997</v>
      </c>
      <c r="AC66" s="2">
        <v>0.85</v>
      </c>
      <c r="AD66" s="2">
        <v>0.77500000000000002</v>
      </c>
      <c r="AE66" s="2">
        <v>2.2599999999999998</v>
      </c>
      <c r="AF66" s="2">
        <v>0.35099999999999998</v>
      </c>
      <c r="AG66" s="2">
        <v>2.35</v>
      </c>
      <c r="AH66" s="2">
        <v>1.82</v>
      </c>
      <c r="AI66" s="2">
        <v>1.76</v>
      </c>
      <c r="AJ66" s="2">
        <v>1.28</v>
      </c>
      <c r="AK66" s="2">
        <v>0.86899999999999999</v>
      </c>
      <c r="AL66" s="2">
        <v>0.59299999999999997</v>
      </c>
      <c r="AM66" s="2">
        <v>1.28</v>
      </c>
      <c r="AN66" s="2">
        <v>0.42099999999999999</v>
      </c>
      <c r="AO66" s="2">
        <v>1.39</v>
      </c>
      <c r="AP66" s="2">
        <v>0.216</v>
      </c>
      <c r="AQ66" s="2">
        <v>0.95299999999999996</v>
      </c>
      <c r="AR66" s="2">
        <v>0.96399999999999997</v>
      </c>
      <c r="AS66" s="2">
        <v>1.66</v>
      </c>
      <c r="AT66" s="2">
        <v>2.21</v>
      </c>
      <c r="AU66" s="2" t="s">
        <v>1059</v>
      </c>
      <c r="AV66" s="2" t="s">
        <v>1060</v>
      </c>
      <c r="AW66" s="4" t="s">
        <v>1061</v>
      </c>
      <c r="BC66" s="2"/>
    </row>
    <row r="67" spans="1:55" ht="84" x14ac:dyDescent="0.3">
      <c r="A67" s="1" t="s">
        <v>1248</v>
      </c>
      <c r="B67" s="1" t="s">
        <v>1249</v>
      </c>
      <c r="C67" s="1" t="s">
        <v>1250</v>
      </c>
      <c r="D67" s="1">
        <v>102423101</v>
      </c>
      <c r="E67" s="1" t="s">
        <v>1251</v>
      </c>
      <c r="F67" s="1" t="s">
        <v>1252</v>
      </c>
      <c r="H67" s="1">
        <v>370</v>
      </c>
      <c r="I67" s="1">
        <v>757</v>
      </c>
      <c r="J67" s="1">
        <v>1.59221848081194E-6</v>
      </c>
      <c r="K67" s="1">
        <v>187</v>
      </c>
      <c r="L67" s="1">
        <v>57692281</v>
      </c>
      <c r="M67" s="1">
        <v>23</v>
      </c>
      <c r="N67" s="1">
        <v>12335</v>
      </c>
      <c r="O67" s="2">
        <v>10.1</v>
      </c>
      <c r="P67" s="2">
        <v>1.14994666666667</v>
      </c>
      <c r="Q67" s="2">
        <v>1.9400000000000001E-2</v>
      </c>
      <c r="R67" s="2">
        <v>0.48599999999999999</v>
      </c>
      <c r="S67" s="2">
        <v>0.318</v>
      </c>
      <c r="T67" s="2">
        <v>0.83099999999999996</v>
      </c>
      <c r="U67" s="2">
        <v>0.32</v>
      </c>
      <c r="V67" s="2">
        <v>0.26400000000000001</v>
      </c>
      <c r="W67" s="2">
        <v>0.13200000000000001</v>
      </c>
      <c r="X67" s="2">
        <v>1.1200000000000001</v>
      </c>
      <c r="Y67" s="2">
        <v>0.158</v>
      </c>
      <c r="Z67" s="2">
        <v>1.54</v>
      </c>
      <c r="AA67" s="2">
        <v>5.18</v>
      </c>
      <c r="AB67" s="2">
        <v>0.65700000000000003</v>
      </c>
      <c r="AC67" s="2">
        <v>0.214</v>
      </c>
      <c r="AD67" s="2">
        <v>0.26600000000000001</v>
      </c>
      <c r="AE67" s="2">
        <v>1.65</v>
      </c>
      <c r="AF67" s="2">
        <v>0.24299999999999999</v>
      </c>
      <c r="AG67" s="2">
        <v>0.94099999999999995</v>
      </c>
      <c r="AH67" s="2">
        <v>0.874</v>
      </c>
      <c r="AI67" s="2">
        <v>1.61</v>
      </c>
      <c r="AJ67" s="2">
        <v>0.61199999999999999</v>
      </c>
      <c r="AK67" s="2">
        <v>4.16</v>
      </c>
      <c r="AL67" s="2">
        <v>0.218</v>
      </c>
      <c r="AM67" s="2">
        <v>0.95899999999999996</v>
      </c>
      <c r="AN67" s="2">
        <v>0.26100000000000001</v>
      </c>
      <c r="AO67" s="2">
        <v>0.57999999999999996</v>
      </c>
      <c r="AP67" s="2">
        <v>0.2</v>
      </c>
      <c r="AQ67" s="2">
        <v>0.127</v>
      </c>
      <c r="AR67" s="2">
        <v>0.252</v>
      </c>
      <c r="AS67" s="2">
        <v>10.1</v>
      </c>
      <c r="AT67" s="2">
        <v>0.20599999999999999</v>
      </c>
      <c r="AU67" s="2" t="s">
        <v>1253</v>
      </c>
      <c r="AV67" s="2" t="s">
        <v>1254</v>
      </c>
      <c r="AW67" s="4" t="s">
        <v>1255</v>
      </c>
      <c r="AZ67" s="2" t="s">
        <v>42</v>
      </c>
      <c r="BC67" s="2"/>
    </row>
    <row r="68" spans="1:55" ht="98" x14ac:dyDescent="0.3">
      <c r="A68" s="1" t="s">
        <v>203</v>
      </c>
      <c r="B68" s="1" t="s">
        <v>204</v>
      </c>
      <c r="C68" s="1" t="s">
        <v>205</v>
      </c>
      <c r="D68" s="1">
        <v>102432440</v>
      </c>
      <c r="E68" s="1" t="s">
        <v>206</v>
      </c>
      <c r="F68" s="1" t="s">
        <v>207</v>
      </c>
      <c r="G68" s="1" t="s">
        <v>208</v>
      </c>
      <c r="H68" s="1">
        <v>946</v>
      </c>
      <c r="I68" s="1">
        <v>1147</v>
      </c>
      <c r="J68" s="1">
        <v>2.6071228084189202E-12</v>
      </c>
      <c r="K68" s="1">
        <v>187</v>
      </c>
      <c r="L68" s="1">
        <v>59760476</v>
      </c>
      <c r="M68" s="1">
        <v>28</v>
      </c>
      <c r="N68" s="1">
        <v>18796</v>
      </c>
      <c r="O68" s="2">
        <v>18.899999999999999</v>
      </c>
      <c r="P68" s="2">
        <v>1.85643333333333</v>
      </c>
      <c r="Q68" s="2">
        <v>0.34300000000000003</v>
      </c>
      <c r="R68" s="2">
        <v>0.54900000000000004</v>
      </c>
      <c r="S68" s="2">
        <v>0.105</v>
      </c>
      <c r="T68" s="2">
        <v>0.189</v>
      </c>
      <c r="U68" s="2">
        <v>0.14899999999999999</v>
      </c>
      <c r="V68" s="2">
        <v>0.18</v>
      </c>
      <c r="W68" s="2">
        <v>0.84399999999999997</v>
      </c>
      <c r="X68" s="2">
        <v>0.33</v>
      </c>
      <c r="Y68" s="2">
        <v>0.70799999999999996</v>
      </c>
      <c r="Z68" s="2">
        <v>0.38900000000000001</v>
      </c>
      <c r="AA68" s="2">
        <v>0.36299999999999999</v>
      </c>
      <c r="AB68" s="2">
        <v>0.46800000000000003</v>
      </c>
      <c r="AC68" s="2">
        <v>0.56299999999999994</v>
      </c>
      <c r="AD68" s="2">
        <v>1.42</v>
      </c>
      <c r="AE68" s="2">
        <v>0.35799999999999998</v>
      </c>
      <c r="AF68" s="2">
        <v>0.214</v>
      </c>
      <c r="AG68" s="2">
        <v>1.21</v>
      </c>
      <c r="AH68" s="2">
        <v>1.26</v>
      </c>
      <c r="AI68" s="2">
        <v>2.0699999999999998</v>
      </c>
      <c r="AJ68" s="2">
        <v>3.88</v>
      </c>
      <c r="AK68" s="2">
        <v>4.25</v>
      </c>
      <c r="AL68" s="2">
        <v>1.32</v>
      </c>
      <c r="AM68" s="2">
        <v>0.17299999999999999</v>
      </c>
      <c r="AN68" s="2">
        <v>1.18</v>
      </c>
      <c r="AO68" s="2">
        <v>10.7</v>
      </c>
      <c r="AP68" s="2">
        <v>0.39200000000000002</v>
      </c>
      <c r="AQ68" s="2">
        <v>0.92200000000000004</v>
      </c>
      <c r="AR68" s="2">
        <v>2.11</v>
      </c>
      <c r="AS68" s="2">
        <v>18.899999999999999</v>
      </c>
      <c r="AT68" s="2">
        <v>0.154</v>
      </c>
      <c r="AU68" s="2" t="s">
        <v>209</v>
      </c>
      <c r="AV68" s="2" t="s">
        <v>210</v>
      </c>
      <c r="AW68" s="4" t="s">
        <v>211</v>
      </c>
      <c r="AX68" s="2" t="s">
        <v>42</v>
      </c>
      <c r="BC68" s="2"/>
    </row>
    <row r="69" spans="1:55" x14ac:dyDescent="0.3">
      <c r="A69" s="1" t="s">
        <v>304</v>
      </c>
      <c r="B69" s="1" t="s">
        <v>305</v>
      </c>
      <c r="C69" s="1" t="s">
        <v>306</v>
      </c>
      <c r="D69" s="1">
        <v>102426699</v>
      </c>
      <c r="E69" s="1" t="s">
        <v>307</v>
      </c>
      <c r="F69" s="1" t="s">
        <v>308</v>
      </c>
      <c r="G69" s="1" t="s">
        <v>309</v>
      </c>
      <c r="H69" s="1">
        <v>121</v>
      </c>
      <c r="I69" s="1">
        <v>240</v>
      </c>
      <c r="J69" s="1">
        <v>6.1201618932013599E-7</v>
      </c>
      <c r="K69" s="1">
        <v>206</v>
      </c>
      <c r="L69" s="1">
        <v>197149</v>
      </c>
      <c r="M69" s="1">
        <v>1</v>
      </c>
      <c r="N69" s="1">
        <v>223732</v>
      </c>
      <c r="O69" s="2" t="s">
        <v>38</v>
      </c>
      <c r="P69" s="2" t="s">
        <v>38</v>
      </c>
      <c r="AU69" s="2" t="s">
        <v>310</v>
      </c>
      <c r="AV69" s="2" t="s">
        <v>311</v>
      </c>
      <c r="AW69" s="4" t="s">
        <v>312</v>
      </c>
      <c r="BC69" s="2"/>
    </row>
    <row r="70" spans="1:55" x14ac:dyDescent="0.3">
      <c r="A70" s="1" t="s">
        <v>322</v>
      </c>
      <c r="B70" s="1" t="s">
        <v>323</v>
      </c>
      <c r="C70" s="1" t="s">
        <v>324</v>
      </c>
      <c r="D70" s="1">
        <v>102433608</v>
      </c>
      <c r="E70" s="1" t="s">
        <v>325</v>
      </c>
      <c r="F70" s="1" t="s">
        <v>326</v>
      </c>
      <c r="G70" s="1" t="s">
        <v>327</v>
      </c>
      <c r="H70" s="1">
        <v>955</v>
      </c>
      <c r="I70" s="1">
        <v>1434</v>
      </c>
      <c r="J70" s="1">
        <v>1.60881783138579E-5</v>
      </c>
      <c r="K70" s="1">
        <v>210</v>
      </c>
      <c r="L70" s="1">
        <v>228841</v>
      </c>
      <c r="M70" s="1">
        <v>13</v>
      </c>
      <c r="N70" s="1">
        <v>319695</v>
      </c>
      <c r="O70" s="2">
        <v>7.71</v>
      </c>
      <c r="P70" s="2">
        <v>0.25836896666666698</v>
      </c>
      <c r="Q70" s="2">
        <v>0</v>
      </c>
      <c r="R70" s="2">
        <v>0</v>
      </c>
      <c r="S70" s="2">
        <v>6.0599999999999998E-4</v>
      </c>
      <c r="T70" s="2">
        <v>2.6700000000000001E-3</v>
      </c>
      <c r="U70" s="2">
        <v>8.5700000000000001E-4</v>
      </c>
      <c r="V70" s="2">
        <v>6.6899999999999998E-3</v>
      </c>
      <c r="W70" s="2">
        <v>0</v>
      </c>
      <c r="X70" s="2">
        <v>6.4499999999999996E-4</v>
      </c>
      <c r="Y70" s="2">
        <v>0</v>
      </c>
      <c r="Z70" s="2">
        <v>6.0300000000000002E-4</v>
      </c>
      <c r="AA70" s="2">
        <v>1.3100000000000001E-2</v>
      </c>
      <c r="AB70" s="2">
        <v>2.1700000000000001E-3</v>
      </c>
      <c r="AC70" s="2">
        <v>1.4599999999999999E-3</v>
      </c>
      <c r="AD70" s="2">
        <v>0</v>
      </c>
      <c r="AE70" s="2">
        <v>6.3900000000000003E-4</v>
      </c>
      <c r="AF70" s="2">
        <v>0</v>
      </c>
      <c r="AG70" s="2">
        <v>2.1299999999999999E-3</v>
      </c>
      <c r="AH70" s="2">
        <v>7.6099999999999996E-4</v>
      </c>
      <c r="AI70" s="2">
        <v>3.62E-3</v>
      </c>
      <c r="AJ70" s="2">
        <v>0</v>
      </c>
      <c r="AK70" s="2">
        <v>0</v>
      </c>
      <c r="AL70" s="2">
        <v>0</v>
      </c>
      <c r="AM70" s="2">
        <v>1.2700000000000001E-3</v>
      </c>
      <c r="AN70" s="2">
        <v>0</v>
      </c>
      <c r="AO70" s="2">
        <v>0</v>
      </c>
      <c r="AP70" s="2">
        <v>0</v>
      </c>
      <c r="AQ70" s="2">
        <v>0</v>
      </c>
      <c r="AR70" s="2">
        <v>7.71</v>
      </c>
      <c r="AS70" s="2">
        <v>5.5800000000000001E-4</v>
      </c>
      <c r="AT70" s="2">
        <v>3.29E-3</v>
      </c>
      <c r="AU70" s="2" t="s">
        <v>328</v>
      </c>
      <c r="AV70" s="2" t="s">
        <v>329</v>
      </c>
      <c r="AW70" s="4" t="s">
        <v>330</v>
      </c>
      <c r="BC70" s="2"/>
    </row>
    <row r="71" spans="1:55" ht="84" x14ac:dyDescent="0.3">
      <c r="A71" s="1" t="s">
        <v>97</v>
      </c>
      <c r="B71" s="1" t="s">
        <v>98</v>
      </c>
      <c r="C71" s="1" t="s">
        <v>99</v>
      </c>
      <c r="D71" s="1">
        <v>102432813</v>
      </c>
      <c r="E71" s="1" t="s">
        <v>100</v>
      </c>
      <c r="F71" s="1" t="s">
        <v>101</v>
      </c>
      <c r="G71" s="1" t="s">
        <v>102</v>
      </c>
      <c r="H71" s="1">
        <v>542</v>
      </c>
      <c r="I71" s="1">
        <v>618</v>
      </c>
      <c r="J71" s="1">
        <v>7.0609625140562499E-5</v>
      </c>
      <c r="K71" s="1">
        <v>215</v>
      </c>
      <c r="L71" s="1">
        <v>857213</v>
      </c>
      <c r="M71" s="1">
        <v>21</v>
      </c>
      <c r="N71" s="1">
        <v>53319</v>
      </c>
      <c r="O71" s="2">
        <v>63.9</v>
      </c>
      <c r="P71" s="2">
        <v>27.008666666666699</v>
      </c>
      <c r="Q71" s="2">
        <v>13.7</v>
      </c>
      <c r="R71" s="2">
        <v>56.8</v>
      </c>
      <c r="S71" s="2">
        <v>23.4</v>
      </c>
      <c r="T71" s="2">
        <v>50.3</v>
      </c>
      <c r="U71" s="2">
        <v>50.9</v>
      </c>
      <c r="V71" s="2">
        <v>40.299999999999997</v>
      </c>
      <c r="W71" s="2">
        <v>13.8</v>
      </c>
      <c r="X71" s="2">
        <v>19.600000000000001</v>
      </c>
      <c r="Y71" s="2">
        <v>6.69</v>
      </c>
      <c r="Z71" s="2">
        <v>22.4</v>
      </c>
      <c r="AA71" s="2">
        <v>27.9</v>
      </c>
      <c r="AB71" s="2">
        <v>14.7</v>
      </c>
      <c r="AC71" s="2">
        <v>16.3</v>
      </c>
      <c r="AD71" s="2">
        <v>18</v>
      </c>
      <c r="AE71" s="2">
        <v>63.9</v>
      </c>
      <c r="AF71" s="2">
        <v>8</v>
      </c>
      <c r="AG71" s="2">
        <v>26</v>
      </c>
      <c r="AH71" s="2">
        <v>26.7</v>
      </c>
      <c r="AI71" s="2">
        <v>19.600000000000001</v>
      </c>
      <c r="AJ71" s="2">
        <v>22.5</v>
      </c>
      <c r="AK71" s="2">
        <v>26.8</v>
      </c>
      <c r="AL71" s="2">
        <v>25</v>
      </c>
      <c r="AM71" s="2">
        <v>22.9</v>
      </c>
      <c r="AN71" s="2">
        <v>6.77</v>
      </c>
      <c r="AO71" s="2">
        <v>25.8</v>
      </c>
      <c r="AP71" s="2">
        <v>7.9</v>
      </c>
      <c r="AQ71" s="2">
        <v>28.3</v>
      </c>
      <c r="AR71" s="2">
        <v>36.9</v>
      </c>
      <c r="AS71" s="2">
        <v>40.9</v>
      </c>
      <c r="AT71" s="2">
        <v>47.5</v>
      </c>
      <c r="AU71" s="2" t="s">
        <v>103</v>
      </c>
      <c r="AV71" s="2" t="s">
        <v>104</v>
      </c>
      <c r="AW71" s="4" t="s">
        <v>105</v>
      </c>
      <c r="AX71" s="2" t="s">
        <v>42</v>
      </c>
      <c r="BC71" s="2"/>
    </row>
    <row r="72" spans="1:55" ht="56" x14ac:dyDescent="0.3">
      <c r="A72" s="1" t="s">
        <v>247</v>
      </c>
      <c r="B72" s="1" t="s">
        <v>248</v>
      </c>
      <c r="C72" s="1" t="s">
        <v>249</v>
      </c>
      <c r="D72" s="1">
        <v>102421335</v>
      </c>
      <c r="E72" s="1" t="s">
        <v>250</v>
      </c>
      <c r="F72" s="1" t="s">
        <v>251</v>
      </c>
      <c r="H72" s="1">
        <v>790</v>
      </c>
      <c r="I72" s="1">
        <v>1091</v>
      </c>
      <c r="J72" s="1">
        <v>8.4341459432476195E-11</v>
      </c>
      <c r="K72" s="1">
        <v>221</v>
      </c>
      <c r="L72" s="1">
        <v>9552</v>
      </c>
      <c r="M72" s="1">
        <v>4</v>
      </c>
      <c r="N72" s="1">
        <v>225207</v>
      </c>
      <c r="O72" s="2">
        <v>13.2</v>
      </c>
      <c r="P72" s="2">
        <v>2.6005166666666701</v>
      </c>
      <c r="Q72" s="2">
        <v>1.72</v>
      </c>
      <c r="R72" s="2">
        <v>2.29</v>
      </c>
      <c r="S72" s="2">
        <v>10</v>
      </c>
      <c r="T72" s="2">
        <v>8.1</v>
      </c>
      <c r="U72" s="2">
        <v>7.97</v>
      </c>
      <c r="V72" s="2">
        <v>3.99</v>
      </c>
      <c r="W72" s="2">
        <v>0.67500000000000004</v>
      </c>
      <c r="X72" s="2">
        <v>0.80200000000000005</v>
      </c>
      <c r="Y72" s="2">
        <v>0.22900000000000001</v>
      </c>
      <c r="Z72" s="2">
        <v>0.90200000000000002</v>
      </c>
      <c r="AA72" s="2">
        <v>1.4</v>
      </c>
      <c r="AB72" s="2">
        <v>2.39</v>
      </c>
      <c r="AC72" s="2">
        <v>0.58699999999999997</v>
      </c>
      <c r="AD72" s="2">
        <v>0.51600000000000001</v>
      </c>
      <c r="AE72" s="2">
        <v>13.2</v>
      </c>
      <c r="AF72" s="2">
        <v>4.2500000000000003E-2</v>
      </c>
      <c r="AG72" s="2">
        <v>0.20899999999999999</v>
      </c>
      <c r="AH72" s="2">
        <v>0.21</v>
      </c>
      <c r="AI72" s="2">
        <v>0.20799999999999999</v>
      </c>
      <c r="AJ72" s="2">
        <v>2.0699999999999998</v>
      </c>
      <c r="AK72" s="2">
        <v>2.41</v>
      </c>
      <c r="AL72" s="2">
        <v>3.18</v>
      </c>
      <c r="AM72" s="2">
        <v>0.55800000000000005</v>
      </c>
      <c r="AN72" s="2">
        <v>0.28399999999999997</v>
      </c>
      <c r="AO72" s="2">
        <v>1.1200000000000001</v>
      </c>
      <c r="AP72" s="2">
        <v>0.377</v>
      </c>
      <c r="AQ72" s="2">
        <v>3.61</v>
      </c>
      <c r="AR72" s="2">
        <v>0.123</v>
      </c>
      <c r="AS72" s="2">
        <v>0.39300000000000002</v>
      </c>
      <c r="AT72" s="2">
        <v>8.4499999999999993</v>
      </c>
      <c r="AU72" s="2" t="s">
        <v>252</v>
      </c>
      <c r="AV72" s="2" t="s">
        <v>253</v>
      </c>
      <c r="AW72" s="4" t="s">
        <v>254</v>
      </c>
      <c r="AY72" s="2" t="s">
        <v>42</v>
      </c>
      <c r="BC72" s="2"/>
    </row>
    <row r="73" spans="1:55" ht="56" x14ac:dyDescent="0.3">
      <c r="A73" s="1" t="s">
        <v>657</v>
      </c>
      <c r="B73" s="1" t="s">
        <v>658</v>
      </c>
      <c r="C73" s="1" t="s">
        <v>659</v>
      </c>
      <c r="D73" s="1">
        <v>102428036</v>
      </c>
      <c r="E73" s="1" t="s">
        <v>660</v>
      </c>
      <c r="F73" s="1" t="s">
        <v>661</v>
      </c>
      <c r="G73" s="1" t="s">
        <v>662</v>
      </c>
      <c r="H73" s="1">
        <v>615</v>
      </c>
      <c r="I73" s="1">
        <v>682</v>
      </c>
      <c r="J73" s="1">
        <v>9.6963990776710694E-6</v>
      </c>
      <c r="K73" s="1">
        <v>222</v>
      </c>
      <c r="L73" s="1">
        <v>4744329</v>
      </c>
      <c r="M73" s="1">
        <v>8</v>
      </c>
      <c r="N73" s="1">
        <v>239554</v>
      </c>
      <c r="O73" s="2">
        <v>11.3</v>
      </c>
      <c r="P73" s="2">
        <v>1.9412066666666701</v>
      </c>
      <c r="Q73" s="2">
        <v>1.29</v>
      </c>
      <c r="R73" s="2">
        <v>1.26</v>
      </c>
      <c r="S73" s="2">
        <v>5.34</v>
      </c>
      <c r="T73" s="2">
        <v>1.64</v>
      </c>
      <c r="U73" s="2">
        <v>3.36</v>
      </c>
      <c r="V73" s="2">
        <v>4.3499999999999996</v>
      </c>
      <c r="W73" s="2">
        <v>0.98899999999999999</v>
      </c>
      <c r="X73" s="2">
        <v>2.29</v>
      </c>
      <c r="Y73" s="2">
        <v>0.33300000000000002</v>
      </c>
      <c r="Z73" s="2">
        <v>2.62</v>
      </c>
      <c r="AA73" s="2">
        <v>11.3</v>
      </c>
      <c r="AB73" s="2">
        <v>0.218</v>
      </c>
      <c r="AC73" s="2">
        <v>0.97799999999999998</v>
      </c>
      <c r="AD73" s="2">
        <v>0.35399999999999998</v>
      </c>
      <c r="AE73" s="2">
        <v>2.3199999999999998</v>
      </c>
      <c r="AF73" s="2">
        <v>4.3200000000000002E-2</v>
      </c>
      <c r="AG73" s="2">
        <v>0.433</v>
      </c>
      <c r="AH73" s="2">
        <v>0.56499999999999995</v>
      </c>
      <c r="AI73" s="2">
        <v>0.32</v>
      </c>
      <c r="AJ73" s="2">
        <v>0.63200000000000001</v>
      </c>
      <c r="AK73" s="2">
        <v>3.4</v>
      </c>
      <c r="AL73" s="2">
        <v>2.2000000000000002</v>
      </c>
      <c r="AM73" s="2">
        <v>0.309</v>
      </c>
      <c r="AN73" s="2">
        <v>0.38800000000000001</v>
      </c>
      <c r="AO73" s="2">
        <v>2.17</v>
      </c>
      <c r="AP73" s="2">
        <v>0.47399999999999998</v>
      </c>
      <c r="AQ73" s="2">
        <v>1.64</v>
      </c>
      <c r="AR73" s="2">
        <v>0.7</v>
      </c>
      <c r="AS73" s="2">
        <v>2.4</v>
      </c>
      <c r="AT73" s="2">
        <v>3.92</v>
      </c>
      <c r="AU73" s="2" t="s">
        <v>663</v>
      </c>
      <c r="AV73" s="2" t="s">
        <v>664</v>
      </c>
      <c r="AW73" s="4" t="s">
        <v>665</v>
      </c>
      <c r="BC73" s="2"/>
    </row>
    <row r="74" spans="1:55" ht="70" x14ac:dyDescent="0.3">
      <c r="A74" s="1" t="s">
        <v>648</v>
      </c>
      <c r="B74" s="1" t="s">
        <v>649</v>
      </c>
      <c r="C74" s="1" t="s">
        <v>650</v>
      </c>
      <c r="D74" s="1">
        <v>102419520</v>
      </c>
      <c r="E74" s="1" t="s">
        <v>651</v>
      </c>
      <c r="F74" s="1" t="s">
        <v>652</v>
      </c>
      <c r="G74" s="1" t="s">
        <v>653</v>
      </c>
      <c r="H74" s="1">
        <v>978</v>
      </c>
      <c r="I74" s="1">
        <v>1125</v>
      </c>
      <c r="J74" s="1">
        <v>3.9696748669926199E-13</v>
      </c>
      <c r="K74" s="1">
        <v>238</v>
      </c>
      <c r="L74" s="1">
        <v>4684116</v>
      </c>
      <c r="M74" s="1">
        <v>15</v>
      </c>
      <c r="N74" s="1">
        <v>70693</v>
      </c>
      <c r="O74" s="2">
        <v>32.5</v>
      </c>
      <c r="P74" s="2">
        <v>9.0440000000000005</v>
      </c>
      <c r="Q74" s="2">
        <v>9.59</v>
      </c>
      <c r="R74" s="2">
        <v>5.27</v>
      </c>
      <c r="S74" s="2">
        <v>2.77</v>
      </c>
      <c r="T74" s="2">
        <v>21.5</v>
      </c>
      <c r="U74" s="2">
        <v>15.8</v>
      </c>
      <c r="V74" s="2">
        <v>10.1</v>
      </c>
      <c r="W74" s="2">
        <v>19.8</v>
      </c>
      <c r="X74" s="2">
        <v>3.38</v>
      </c>
      <c r="Y74" s="2">
        <v>5.6</v>
      </c>
      <c r="Z74" s="2">
        <v>4.5</v>
      </c>
      <c r="AA74" s="2">
        <v>5.27</v>
      </c>
      <c r="AB74" s="2">
        <v>4.32</v>
      </c>
      <c r="AC74" s="2">
        <v>13.3</v>
      </c>
      <c r="AD74" s="2">
        <v>7.6</v>
      </c>
      <c r="AE74" s="2">
        <v>32.5</v>
      </c>
      <c r="AF74" s="2">
        <v>7.52</v>
      </c>
      <c r="AG74" s="2">
        <v>3.55</v>
      </c>
      <c r="AH74" s="2">
        <v>3.53</v>
      </c>
      <c r="AI74" s="2">
        <v>2.04</v>
      </c>
      <c r="AJ74" s="2">
        <v>12.3</v>
      </c>
      <c r="AK74" s="2">
        <v>6.42</v>
      </c>
      <c r="AL74" s="2">
        <v>24.3</v>
      </c>
      <c r="AM74" s="2">
        <v>11.2</v>
      </c>
      <c r="AN74" s="2">
        <v>5.23</v>
      </c>
      <c r="AO74" s="2">
        <v>1.3</v>
      </c>
      <c r="AP74" s="2">
        <v>4.41</v>
      </c>
      <c r="AQ74" s="2">
        <v>8.02</v>
      </c>
      <c r="AR74" s="2">
        <v>3.8</v>
      </c>
      <c r="AS74" s="2">
        <v>1.8</v>
      </c>
      <c r="AT74" s="2">
        <v>14.6</v>
      </c>
      <c r="AU74" s="2" t="s">
        <v>654</v>
      </c>
      <c r="AV74" s="2" t="s">
        <v>655</v>
      </c>
      <c r="AW74" s="4" t="s">
        <v>656</v>
      </c>
      <c r="BC74" s="2"/>
    </row>
    <row r="75" spans="1:55" ht="28" x14ac:dyDescent="0.3">
      <c r="A75" s="1" t="s">
        <v>872</v>
      </c>
      <c r="B75" s="1" t="s">
        <v>873</v>
      </c>
      <c r="C75" s="1" t="s">
        <v>874</v>
      </c>
      <c r="D75" s="1">
        <v>102442903</v>
      </c>
      <c r="E75" s="1" t="s">
        <v>875</v>
      </c>
      <c r="F75" s="1" t="s">
        <v>876</v>
      </c>
      <c r="H75" s="1">
        <v>804</v>
      </c>
      <c r="I75" s="1">
        <v>1258</v>
      </c>
      <c r="J75" s="1">
        <v>1.46899024567535E-4</v>
      </c>
      <c r="K75" s="1">
        <v>238</v>
      </c>
      <c r="L75" s="1">
        <v>10885646</v>
      </c>
      <c r="M75" s="1">
        <v>3</v>
      </c>
      <c r="N75" s="1">
        <v>54216</v>
      </c>
      <c r="O75" s="2">
        <v>7.65</v>
      </c>
      <c r="P75" s="2">
        <v>2.23722666666667</v>
      </c>
      <c r="Q75" s="2">
        <v>0.27700000000000002</v>
      </c>
      <c r="R75" s="2">
        <v>7.65</v>
      </c>
      <c r="S75" s="2">
        <v>3.12</v>
      </c>
      <c r="T75" s="2">
        <v>1.54</v>
      </c>
      <c r="U75" s="2">
        <v>2.68</v>
      </c>
      <c r="V75" s="2">
        <v>4.55</v>
      </c>
      <c r="W75" s="2">
        <v>1.89</v>
      </c>
      <c r="X75" s="2">
        <v>7.22</v>
      </c>
      <c r="Y75" s="2">
        <v>0.31</v>
      </c>
      <c r="Z75" s="2">
        <v>6.55</v>
      </c>
      <c r="AA75" s="2">
        <v>2.25</v>
      </c>
      <c r="AB75" s="2">
        <v>6.43</v>
      </c>
      <c r="AC75" s="2">
        <v>1</v>
      </c>
      <c r="AD75" s="2">
        <v>0.69299999999999995</v>
      </c>
      <c r="AE75" s="2">
        <v>2.37</v>
      </c>
      <c r="AF75" s="2">
        <v>5.5800000000000002E-2</v>
      </c>
      <c r="AG75" s="2">
        <v>0.20200000000000001</v>
      </c>
      <c r="AH75" s="2">
        <v>0.20399999999999999</v>
      </c>
      <c r="AI75" s="2">
        <v>0.11600000000000001</v>
      </c>
      <c r="AJ75" s="2">
        <v>1.08</v>
      </c>
      <c r="AK75" s="2">
        <v>1.64</v>
      </c>
      <c r="AL75" s="2">
        <v>4.24</v>
      </c>
      <c r="AM75" s="2">
        <v>1.39</v>
      </c>
      <c r="AN75" s="2">
        <v>0.55200000000000005</v>
      </c>
      <c r="AO75" s="2">
        <v>0.39700000000000002</v>
      </c>
      <c r="AP75" s="2">
        <v>0.63200000000000001</v>
      </c>
      <c r="AQ75" s="2">
        <v>4.3600000000000003</v>
      </c>
      <c r="AR75" s="2">
        <v>0.14000000000000001</v>
      </c>
      <c r="AS75" s="2">
        <v>0.41799999999999998</v>
      </c>
      <c r="AT75" s="2">
        <v>3.16</v>
      </c>
      <c r="AU75" s="2" t="s">
        <v>877</v>
      </c>
      <c r="AV75" s="2" t="s">
        <v>878</v>
      </c>
      <c r="AW75" s="4" t="s">
        <v>879</v>
      </c>
      <c r="BC75" s="2"/>
    </row>
    <row r="76" spans="1:55" ht="84" x14ac:dyDescent="0.3">
      <c r="A76" s="1" t="s">
        <v>969</v>
      </c>
      <c r="B76" s="1" t="s">
        <v>970</v>
      </c>
      <c r="C76" s="1" t="s">
        <v>971</v>
      </c>
      <c r="D76" s="1">
        <v>102442230</v>
      </c>
      <c r="E76" s="1" t="s">
        <v>972</v>
      </c>
      <c r="F76" s="1" t="s">
        <v>973</v>
      </c>
      <c r="G76" s="1" t="s">
        <v>974</v>
      </c>
      <c r="H76" s="1">
        <v>446</v>
      </c>
      <c r="I76" s="1">
        <v>480</v>
      </c>
      <c r="J76" s="1">
        <v>1.2784025198235299E-7</v>
      </c>
      <c r="K76" s="1">
        <v>238</v>
      </c>
      <c r="L76" s="1">
        <v>17466889</v>
      </c>
      <c r="M76" s="1">
        <v>4</v>
      </c>
      <c r="N76" s="1">
        <v>231252</v>
      </c>
      <c r="O76" s="2">
        <v>11.4</v>
      </c>
      <c r="P76" s="2">
        <v>0.420250866666667</v>
      </c>
      <c r="Q76" s="2">
        <v>7.54E-4</v>
      </c>
      <c r="R76" s="2">
        <v>4.8300000000000001E-3</v>
      </c>
      <c r="S76" s="2">
        <v>1.1000000000000001E-3</v>
      </c>
      <c r="T76" s="2">
        <v>1.0999999999999999E-2</v>
      </c>
      <c r="U76" s="2">
        <v>4.4299999999999999E-3</v>
      </c>
      <c r="V76" s="2">
        <v>2.6700000000000002E-2</v>
      </c>
      <c r="W76" s="2">
        <v>3.1900000000000001E-3</v>
      </c>
      <c r="X76" s="2">
        <v>1.5E-3</v>
      </c>
      <c r="Y76" s="2">
        <v>8.4100000000000008E-3</v>
      </c>
      <c r="Z76" s="2">
        <v>2.9199999999999999E-3</v>
      </c>
      <c r="AA76" s="2">
        <v>3.6900000000000002E-2</v>
      </c>
      <c r="AB76" s="2">
        <v>1.48E-3</v>
      </c>
      <c r="AC76" s="2">
        <v>3.1099999999999999E-3</v>
      </c>
      <c r="AD76" s="2">
        <v>2.52E-2</v>
      </c>
      <c r="AE76" s="2">
        <v>4.6300000000000001E-2</v>
      </c>
      <c r="AF76" s="2">
        <v>0</v>
      </c>
      <c r="AG76" s="2">
        <v>5.2599999999999999E-4</v>
      </c>
      <c r="AH76" s="2">
        <v>5.1599999999999997E-4</v>
      </c>
      <c r="AI76" s="2">
        <v>0</v>
      </c>
      <c r="AJ76" s="2">
        <v>9.5699999999999993E-2</v>
      </c>
      <c r="AK76" s="2">
        <v>2.01E-2</v>
      </c>
      <c r="AL76" s="2">
        <v>5.0299999999999997E-3</v>
      </c>
      <c r="AM76" s="2">
        <v>5.6399999999999999E-2</v>
      </c>
      <c r="AN76" s="2">
        <v>7.3600000000000002E-3</v>
      </c>
      <c r="AO76" s="2">
        <v>2.5399999999999999E-2</v>
      </c>
      <c r="AP76" s="2">
        <v>4.7600000000000003E-2</v>
      </c>
      <c r="AQ76" s="2">
        <v>1.8400000000000001E-3</v>
      </c>
      <c r="AR76" s="2">
        <v>0.76700000000000002</v>
      </c>
      <c r="AS76" s="2">
        <v>11.4</v>
      </c>
      <c r="AT76" s="2">
        <v>2.2300000000000002E-3</v>
      </c>
      <c r="AU76" s="2" t="s">
        <v>975</v>
      </c>
      <c r="AV76" s="2" t="s">
        <v>976</v>
      </c>
      <c r="AW76" s="4" t="s">
        <v>977</v>
      </c>
      <c r="BC76" s="2"/>
    </row>
    <row r="77" spans="1:55" ht="28" x14ac:dyDescent="0.3">
      <c r="A77" s="1" t="s">
        <v>1062</v>
      </c>
      <c r="B77" s="1" t="s">
        <v>1063</v>
      </c>
      <c r="C77" s="1" t="s">
        <v>1064</v>
      </c>
      <c r="D77" s="1">
        <v>102438119</v>
      </c>
      <c r="E77" s="1" t="s">
        <v>1065</v>
      </c>
      <c r="F77" s="1" t="s">
        <v>1066</v>
      </c>
      <c r="G77" s="1" t="s">
        <v>1067</v>
      </c>
      <c r="H77" s="1">
        <v>1060</v>
      </c>
      <c r="I77" s="1">
        <v>1396</v>
      </c>
      <c r="J77" s="1">
        <v>3.1615209569624701E-7</v>
      </c>
      <c r="K77" s="1">
        <v>238</v>
      </c>
      <c r="L77" s="1">
        <v>27162498</v>
      </c>
      <c r="M77" s="1">
        <v>11</v>
      </c>
      <c r="N77" s="1">
        <v>320827</v>
      </c>
      <c r="O77" s="2">
        <v>47.4</v>
      </c>
      <c r="P77" s="2">
        <v>5.5148186666666703</v>
      </c>
      <c r="Q77" s="2">
        <v>0.86599999999999999</v>
      </c>
      <c r="R77" s="2">
        <v>0.74099999999999999</v>
      </c>
      <c r="S77" s="2">
        <v>3.83</v>
      </c>
      <c r="T77" s="2">
        <v>13.3</v>
      </c>
      <c r="U77" s="2">
        <v>15.2</v>
      </c>
      <c r="V77" s="2">
        <v>17.399999999999999</v>
      </c>
      <c r="W77" s="2">
        <v>5.34</v>
      </c>
      <c r="X77" s="2">
        <v>3.96</v>
      </c>
      <c r="Y77" s="2">
        <v>4.8899999999999997</v>
      </c>
      <c r="Z77" s="2">
        <v>5.41</v>
      </c>
      <c r="AA77" s="2">
        <v>0.53500000000000003</v>
      </c>
      <c r="AB77" s="2">
        <v>0.499</v>
      </c>
      <c r="AC77" s="2">
        <v>5.7000000000000002E-2</v>
      </c>
      <c r="AD77" s="2">
        <v>8.25</v>
      </c>
      <c r="AE77" s="2">
        <v>3.98</v>
      </c>
      <c r="AF77" s="2">
        <v>8.7600000000000004E-3</v>
      </c>
      <c r="AG77" s="2">
        <v>2.56</v>
      </c>
      <c r="AH77" s="2">
        <v>2.65</v>
      </c>
      <c r="AI77" s="2">
        <v>0.95799999999999996</v>
      </c>
      <c r="AJ77" s="2">
        <v>0.503</v>
      </c>
      <c r="AK77" s="2">
        <v>9.9500000000000005E-2</v>
      </c>
      <c r="AL77" s="2">
        <v>0.47199999999999998</v>
      </c>
      <c r="AM77" s="2">
        <v>0.629</v>
      </c>
      <c r="AN77" s="2">
        <v>7.36</v>
      </c>
      <c r="AO77" s="2">
        <v>0.626</v>
      </c>
      <c r="AP77" s="2">
        <v>1.06</v>
      </c>
      <c r="AQ77" s="2">
        <v>8.8300000000000003E-2</v>
      </c>
      <c r="AR77" s="2">
        <v>47.4</v>
      </c>
      <c r="AS77" s="2">
        <v>0.27200000000000002</v>
      </c>
      <c r="AT77" s="2">
        <v>16.5</v>
      </c>
      <c r="AU77" s="2" t="s">
        <v>1068</v>
      </c>
      <c r="AV77" s="2" t="s">
        <v>1069</v>
      </c>
      <c r="AW77" s="4" t="s">
        <v>1070</v>
      </c>
      <c r="BC77" s="2"/>
    </row>
    <row r="78" spans="1:55" ht="42" x14ac:dyDescent="0.3">
      <c r="A78" s="1" t="s">
        <v>1221</v>
      </c>
      <c r="B78" s="1" t="s">
        <v>1222</v>
      </c>
      <c r="C78" s="1" t="s">
        <v>1223</v>
      </c>
      <c r="D78" s="1">
        <v>102439380</v>
      </c>
      <c r="E78" s="1" t="s">
        <v>1224</v>
      </c>
      <c r="F78" s="1" t="s">
        <v>1225</v>
      </c>
      <c r="G78" s="1" t="s">
        <v>1226</v>
      </c>
      <c r="H78" s="1">
        <v>1697</v>
      </c>
      <c r="I78" s="1">
        <v>2556</v>
      </c>
      <c r="J78" s="1">
        <v>7.2962435920034103E-4</v>
      </c>
      <c r="K78" s="1">
        <v>238</v>
      </c>
      <c r="L78" s="1">
        <v>51458686</v>
      </c>
      <c r="M78" s="1">
        <v>45</v>
      </c>
      <c r="N78" s="1">
        <v>19249</v>
      </c>
      <c r="O78" s="2">
        <v>15</v>
      </c>
      <c r="P78" s="2">
        <v>3.8090999999999999</v>
      </c>
      <c r="Q78" s="2">
        <v>1.35</v>
      </c>
      <c r="R78" s="2">
        <v>15</v>
      </c>
      <c r="S78" s="2">
        <v>1.56</v>
      </c>
      <c r="T78" s="2">
        <v>8.02</v>
      </c>
      <c r="U78" s="2">
        <v>4.8600000000000003</v>
      </c>
      <c r="V78" s="2">
        <v>2.79</v>
      </c>
      <c r="W78" s="2">
        <v>2.6</v>
      </c>
      <c r="X78" s="2">
        <v>1.58</v>
      </c>
      <c r="Y78" s="2">
        <v>0.45700000000000002</v>
      </c>
      <c r="Z78" s="2">
        <v>2.62</v>
      </c>
      <c r="AA78" s="2">
        <v>9.11</v>
      </c>
      <c r="AB78" s="2">
        <v>0.84699999999999998</v>
      </c>
      <c r="AC78" s="2">
        <v>9.3699999999999992</v>
      </c>
      <c r="AD78" s="2">
        <v>0.72599999999999998</v>
      </c>
      <c r="AE78" s="2">
        <v>7.86</v>
      </c>
      <c r="AF78" s="2">
        <v>0.14099999999999999</v>
      </c>
      <c r="AG78" s="2">
        <v>0.70399999999999996</v>
      </c>
      <c r="AH78" s="2">
        <v>0.66700000000000004</v>
      </c>
      <c r="AI78" s="2">
        <v>0.61099999999999999</v>
      </c>
      <c r="AJ78" s="2">
        <v>7.9</v>
      </c>
      <c r="AK78" s="2">
        <v>2.1800000000000002</v>
      </c>
      <c r="AL78" s="2">
        <v>11.2</v>
      </c>
      <c r="AM78" s="2">
        <v>3.15</v>
      </c>
      <c r="AN78" s="2">
        <v>0.49</v>
      </c>
      <c r="AO78" s="2">
        <v>0.88</v>
      </c>
      <c r="AP78" s="2">
        <v>3.14</v>
      </c>
      <c r="AQ78" s="2">
        <v>5.73</v>
      </c>
      <c r="AR78" s="2">
        <v>2.63</v>
      </c>
      <c r="AS78" s="2">
        <v>1.97</v>
      </c>
      <c r="AT78" s="2">
        <v>4.13</v>
      </c>
      <c r="AU78" s="2" t="s">
        <v>1227</v>
      </c>
      <c r="AV78" s="2" t="s">
        <v>1228</v>
      </c>
      <c r="AW78" s="4" t="s">
        <v>1229</v>
      </c>
      <c r="BC78" s="2"/>
    </row>
    <row r="79" spans="1:55" ht="56" x14ac:dyDescent="0.3">
      <c r="A79" s="1" t="s">
        <v>212</v>
      </c>
      <c r="B79" s="1" t="s">
        <v>213</v>
      </c>
      <c r="C79" s="1" t="s">
        <v>214</v>
      </c>
      <c r="D79" s="1">
        <v>102426531</v>
      </c>
      <c r="E79" s="1" t="s">
        <v>215</v>
      </c>
      <c r="F79" s="1" t="s">
        <v>216</v>
      </c>
      <c r="G79" s="1" t="s">
        <v>217</v>
      </c>
      <c r="H79" s="1">
        <v>199</v>
      </c>
      <c r="I79" s="1">
        <v>281</v>
      </c>
      <c r="J79" s="1">
        <v>8.7877275194549501E-4</v>
      </c>
      <c r="K79" s="1">
        <v>238</v>
      </c>
      <c r="L79" s="1">
        <v>63416216</v>
      </c>
      <c r="M79" s="1">
        <v>8</v>
      </c>
      <c r="N79" s="1">
        <v>26377</v>
      </c>
      <c r="O79" s="2">
        <v>5.49</v>
      </c>
      <c r="P79" s="2">
        <v>2.1196999999999999</v>
      </c>
      <c r="Q79" s="2">
        <v>0.53400000000000003</v>
      </c>
      <c r="R79" s="2">
        <v>5.49</v>
      </c>
      <c r="S79" s="2">
        <v>0.26</v>
      </c>
      <c r="T79" s="2">
        <v>1.06</v>
      </c>
      <c r="U79" s="2">
        <v>0.86199999999999999</v>
      </c>
      <c r="V79" s="2">
        <v>0.84599999999999997</v>
      </c>
      <c r="W79" s="2">
        <v>0.97799999999999998</v>
      </c>
      <c r="X79" s="2">
        <v>1.0900000000000001</v>
      </c>
      <c r="Y79" s="2">
        <v>1.51</v>
      </c>
      <c r="Z79" s="2">
        <v>1.34</v>
      </c>
      <c r="AA79" s="2">
        <v>1.08</v>
      </c>
      <c r="AB79" s="2">
        <v>1.31</v>
      </c>
      <c r="AC79" s="2">
        <v>0.67100000000000004</v>
      </c>
      <c r="AD79" s="2">
        <v>3.47</v>
      </c>
      <c r="AE79" s="2">
        <v>1.5</v>
      </c>
      <c r="AF79" s="2">
        <v>0.111</v>
      </c>
      <c r="AG79" s="2">
        <v>5.28</v>
      </c>
      <c r="AH79" s="2">
        <v>4.51</v>
      </c>
      <c r="AI79" s="2">
        <v>5.21</v>
      </c>
      <c r="AJ79" s="2">
        <v>2.14</v>
      </c>
      <c r="AK79" s="2">
        <v>2.21</v>
      </c>
      <c r="AL79" s="2">
        <v>1.68</v>
      </c>
      <c r="AM79" s="2">
        <v>2.2999999999999998</v>
      </c>
      <c r="AN79" s="2">
        <v>1.85</v>
      </c>
      <c r="AO79" s="2">
        <v>5.26</v>
      </c>
      <c r="AP79" s="2">
        <v>0.94899999999999995</v>
      </c>
      <c r="AQ79" s="2">
        <v>1.84</v>
      </c>
      <c r="AR79" s="2">
        <v>3.49</v>
      </c>
      <c r="AS79" s="2">
        <v>4.1900000000000004</v>
      </c>
      <c r="AT79" s="2">
        <v>0.56999999999999995</v>
      </c>
      <c r="AU79" s="2" t="s">
        <v>218</v>
      </c>
      <c r="AV79" s="2" t="s">
        <v>219</v>
      </c>
      <c r="AW79" s="4" t="s">
        <v>1326</v>
      </c>
      <c r="AX79" s="2" t="s">
        <v>42</v>
      </c>
      <c r="BC79" s="2"/>
    </row>
    <row r="80" spans="1:55" x14ac:dyDescent="0.3">
      <c r="A80" s="1" t="s">
        <v>1282</v>
      </c>
      <c r="B80" s="1" t="s">
        <v>1283</v>
      </c>
      <c r="C80" s="1" t="s">
        <v>1284</v>
      </c>
      <c r="D80" s="1">
        <v>102438047</v>
      </c>
      <c r="E80" s="1" t="s">
        <v>1285</v>
      </c>
      <c r="F80" s="1" t="s">
        <v>1286</v>
      </c>
      <c r="G80" s="1" t="s">
        <v>1287</v>
      </c>
      <c r="H80" s="1">
        <v>608</v>
      </c>
      <c r="I80" s="1">
        <v>744</v>
      </c>
      <c r="J80" s="1">
        <v>3.03210183094161E-5</v>
      </c>
      <c r="K80" s="1">
        <v>238</v>
      </c>
      <c r="L80" s="1">
        <v>98741933</v>
      </c>
      <c r="M80" s="1">
        <v>2</v>
      </c>
      <c r="N80" s="1">
        <v>208967</v>
      </c>
      <c r="O80" s="2">
        <v>5.36</v>
      </c>
      <c r="P80" s="2">
        <v>1.29683333333333</v>
      </c>
      <c r="Q80" s="2">
        <v>0.47699999999999998</v>
      </c>
      <c r="R80" s="2">
        <v>1.55</v>
      </c>
      <c r="S80" s="2">
        <v>1.93</v>
      </c>
      <c r="T80" s="2">
        <v>2.5499999999999998</v>
      </c>
      <c r="U80" s="2">
        <v>3.06</v>
      </c>
      <c r="V80" s="2">
        <v>4.0199999999999996</v>
      </c>
      <c r="W80" s="2">
        <v>0.439</v>
      </c>
      <c r="X80" s="2">
        <v>2.29</v>
      </c>
      <c r="Y80" s="2">
        <v>0.151</v>
      </c>
      <c r="Z80" s="2">
        <v>2.44</v>
      </c>
      <c r="AA80" s="2">
        <v>1.0900000000000001</v>
      </c>
      <c r="AB80" s="2">
        <v>1.08</v>
      </c>
      <c r="AC80" s="2">
        <v>0.90200000000000002</v>
      </c>
      <c r="AD80" s="2">
        <v>0.66</v>
      </c>
      <c r="AE80" s="2">
        <v>0.98099999999999998</v>
      </c>
      <c r="AF80" s="2">
        <v>0.36499999999999999</v>
      </c>
      <c r="AG80" s="2">
        <v>0.52600000000000002</v>
      </c>
      <c r="AH80" s="2">
        <v>0.436</v>
      </c>
      <c r="AI80" s="2">
        <v>0.61099999999999999</v>
      </c>
      <c r="AJ80" s="2">
        <v>0.70899999999999996</v>
      </c>
      <c r="AK80" s="2">
        <v>0.69399999999999995</v>
      </c>
      <c r="AL80" s="2">
        <v>0.53200000000000003</v>
      </c>
      <c r="AM80" s="2">
        <v>0.871</v>
      </c>
      <c r="AN80" s="2">
        <v>0.251</v>
      </c>
      <c r="AO80" s="2">
        <v>0.246</v>
      </c>
      <c r="AP80" s="2">
        <v>0.24</v>
      </c>
      <c r="AQ80" s="2">
        <v>0.82099999999999995</v>
      </c>
      <c r="AR80" s="2">
        <v>5.36</v>
      </c>
      <c r="AS80" s="2">
        <v>0.46300000000000002</v>
      </c>
      <c r="AT80" s="2">
        <v>3.16</v>
      </c>
      <c r="AU80" s="2" t="s">
        <v>1288</v>
      </c>
      <c r="AV80" s="2" t="s">
        <v>1289</v>
      </c>
      <c r="AW80" s="4" t="s">
        <v>312</v>
      </c>
      <c r="BC80" s="2"/>
    </row>
    <row r="81" spans="1:55" x14ac:dyDescent="0.3">
      <c r="A81" s="1" t="s">
        <v>775</v>
      </c>
      <c r="B81" s="1" t="s">
        <v>776</v>
      </c>
      <c r="C81" s="1" t="s">
        <v>777</v>
      </c>
      <c r="D81" s="1">
        <v>102417309</v>
      </c>
      <c r="E81" s="1" t="s">
        <v>778</v>
      </c>
      <c r="F81" s="1" t="s">
        <v>779</v>
      </c>
      <c r="G81" s="1" t="s">
        <v>780</v>
      </c>
      <c r="H81" s="1">
        <v>987</v>
      </c>
      <c r="I81" s="1">
        <v>1056</v>
      </c>
      <c r="J81" s="1">
        <v>2.09760097283269E-4</v>
      </c>
      <c r="K81" s="1">
        <v>241</v>
      </c>
      <c r="L81" s="1">
        <v>7062421</v>
      </c>
      <c r="M81" s="1">
        <v>24</v>
      </c>
      <c r="N81" s="1">
        <v>227800</v>
      </c>
      <c r="O81" s="2">
        <v>5.51</v>
      </c>
      <c r="P81" s="2">
        <v>1.9989333333333299</v>
      </c>
      <c r="Q81" s="2">
        <v>0.53100000000000003</v>
      </c>
      <c r="R81" s="2">
        <v>3.82</v>
      </c>
      <c r="S81" s="2">
        <v>3.4</v>
      </c>
      <c r="T81" s="2">
        <v>5.01</v>
      </c>
      <c r="U81" s="2">
        <v>5.51</v>
      </c>
      <c r="V81" s="2">
        <v>5.49</v>
      </c>
      <c r="W81" s="2">
        <v>0.51500000000000001</v>
      </c>
      <c r="X81" s="2">
        <v>3.28</v>
      </c>
      <c r="Y81" s="2">
        <v>0.20899999999999999</v>
      </c>
      <c r="Z81" s="2">
        <v>3.54</v>
      </c>
      <c r="AA81" s="2">
        <v>1.79</v>
      </c>
      <c r="AB81" s="2">
        <v>1.4</v>
      </c>
      <c r="AC81" s="2">
        <v>1.1399999999999999</v>
      </c>
      <c r="AD81" s="2">
        <v>0.83499999999999996</v>
      </c>
      <c r="AE81" s="2">
        <v>3.73</v>
      </c>
      <c r="AF81" s="2">
        <v>0.44500000000000001</v>
      </c>
      <c r="AG81" s="2">
        <v>1.24</v>
      </c>
      <c r="AH81" s="2">
        <v>1.01</v>
      </c>
      <c r="AI81" s="2">
        <v>1.04</v>
      </c>
      <c r="AJ81" s="2">
        <v>1.44</v>
      </c>
      <c r="AK81" s="2">
        <v>1.23</v>
      </c>
      <c r="AL81" s="2">
        <v>0.85</v>
      </c>
      <c r="AM81" s="2">
        <v>3.05</v>
      </c>
      <c r="AN81" s="2">
        <v>0.20799999999999999</v>
      </c>
      <c r="AO81" s="2">
        <v>0.56200000000000006</v>
      </c>
      <c r="AP81" s="2">
        <v>0.27900000000000003</v>
      </c>
      <c r="AQ81" s="2">
        <v>1.64</v>
      </c>
      <c r="AR81" s="2">
        <v>1.21</v>
      </c>
      <c r="AS81" s="2">
        <v>0.91400000000000003</v>
      </c>
      <c r="AT81" s="2">
        <v>4.6500000000000004</v>
      </c>
      <c r="AU81" s="2" t="s">
        <v>781</v>
      </c>
      <c r="AV81" s="2" t="s">
        <v>782</v>
      </c>
      <c r="AW81" s="4" t="s">
        <v>783</v>
      </c>
      <c r="BC81" s="2"/>
    </row>
    <row r="82" spans="1:55" ht="28" x14ac:dyDescent="0.3">
      <c r="A82" s="1" t="s">
        <v>845</v>
      </c>
      <c r="B82" s="1" t="s">
        <v>846</v>
      </c>
      <c r="C82" s="1" t="s">
        <v>847</v>
      </c>
      <c r="D82" s="1">
        <v>102427129</v>
      </c>
      <c r="E82" s="1" t="s">
        <v>848</v>
      </c>
      <c r="F82" s="1" t="s">
        <v>849</v>
      </c>
      <c r="G82" s="1" t="s">
        <v>850</v>
      </c>
      <c r="H82" s="1">
        <v>887</v>
      </c>
      <c r="I82" s="1">
        <v>1090</v>
      </c>
      <c r="J82" s="1">
        <v>2.6392009886428598E-7</v>
      </c>
      <c r="K82" s="1">
        <v>252</v>
      </c>
      <c r="L82" s="1">
        <v>9246547</v>
      </c>
      <c r="M82" s="1">
        <v>9</v>
      </c>
      <c r="N82" s="1">
        <v>76858</v>
      </c>
      <c r="O82" s="2">
        <v>17.2</v>
      </c>
      <c r="P82" s="2">
        <v>0.65616463333333297</v>
      </c>
      <c r="Q82" s="2">
        <v>0</v>
      </c>
      <c r="R82" s="2">
        <v>0</v>
      </c>
      <c r="S82" s="2">
        <v>0</v>
      </c>
      <c r="T82" s="2">
        <v>0</v>
      </c>
      <c r="U82" s="2">
        <v>0</v>
      </c>
      <c r="V82" s="2">
        <v>0</v>
      </c>
      <c r="W82" s="2">
        <v>0</v>
      </c>
      <c r="X82" s="2">
        <v>0</v>
      </c>
      <c r="Y82" s="2">
        <v>0</v>
      </c>
      <c r="Z82" s="2">
        <v>0</v>
      </c>
      <c r="AA82" s="2">
        <v>3.2099999999999997E-2</v>
      </c>
      <c r="AB82" s="2">
        <v>2.9099999999999998E-3</v>
      </c>
      <c r="AC82" s="2">
        <v>0</v>
      </c>
      <c r="AD82" s="2">
        <v>8.9899999999999995E-4</v>
      </c>
      <c r="AE82" s="2">
        <v>5.28E-3</v>
      </c>
      <c r="AF82" s="2">
        <v>0</v>
      </c>
      <c r="AG82" s="2">
        <v>0</v>
      </c>
      <c r="AH82" s="2">
        <v>0</v>
      </c>
      <c r="AI82" s="2">
        <v>0</v>
      </c>
      <c r="AJ82" s="2">
        <v>0</v>
      </c>
      <c r="AK82" s="2">
        <v>0</v>
      </c>
      <c r="AL82" s="2">
        <v>2.44</v>
      </c>
      <c r="AM82" s="2">
        <v>0</v>
      </c>
      <c r="AN82" s="2">
        <v>0</v>
      </c>
      <c r="AO82" s="2">
        <v>0</v>
      </c>
      <c r="AP82" s="2">
        <v>0</v>
      </c>
      <c r="AQ82" s="2">
        <v>0</v>
      </c>
      <c r="AR82" s="2">
        <v>17.2</v>
      </c>
      <c r="AS82" s="2">
        <v>3.7499999999999999E-3</v>
      </c>
      <c r="AT82" s="2">
        <v>0</v>
      </c>
      <c r="AU82" s="2" t="s">
        <v>851</v>
      </c>
      <c r="AV82" s="2" t="s">
        <v>852</v>
      </c>
      <c r="AW82" s="4" t="s">
        <v>853</v>
      </c>
      <c r="BC82" s="2"/>
    </row>
    <row r="83" spans="1:55" ht="42" x14ac:dyDescent="0.3">
      <c r="A83" s="1" t="s">
        <v>600</v>
      </c>
      <c r="B83" s="1" t="s">
        <v>601</v>
      </c>
      <c r="C83" s="1" t="s">
        <v>602</v>
      </c>
      <c r="D83" s="1">
        <v>102439241</v>
      </c>
      <c r="E83" s="1" t="s">
        <v>603</v>
      </c>
      <c r="F83" s="1" t="s">
        <v>604</v>
      </c>
      <c r="H83" s="1">
        <v>254</v>
      </c>
      <c r="I83" s="1">
        <v>286</v>
      </c>
      <c r="J83" s="1">
        <v>4.3455999613779801E-4</v>
      </c>
      <c r="K83" s="1">
        <v>254</v>
      </c>
      <c r="L83" s="1">
        <v>3581648</v>
      </c>
      <c r="M83" s="1">
        <v>5</v>
      </c>
      <c r="N83" s="1">
        <v>75905</v>
      </c>
      <c r="O83" s="2">
        <v>2.21</v>
      </c>
      <c r="P83" s="2">
        <v>0.45883166666666703</v>
      </c>
      <c r="Q83" s="2">
        <v>0.26800000000000002</v>
      </c>
      <c r="R83" s="2">
        <v>0.875</v>
      </c>
      <c r="S83" s="2">
        <v>0.24</v>
      </c>
      <c r="T83" s="2">
        <v>0.14399999999999999</v>
      </c>
      <c r="U83" s="2">
        <v>0.22800000000000001</v>
      </c>
      <c r="V83" s="2">
        <v>0.27</v>
      </c>
      <c r="W83" s="2">
        <v>0.17299999999999999</v>
      </c>
      <c r="X83" s="2">
        <v>0.28199999999999997</v>
      </c>
      <c r="Y83" s="2">
        <v>6.88E-2</v>
      </c>
      <c r="Z83" s="2">
        <v>0.28000000000000003</v>
      </c>
      <c r="AA83" s="2">
        <v>1.32</v>
      </c>
      <c r="AB83" s="2">
        <v>1.76</v>
      </c>
      <c r="AC83" s="2">
        <v>0.32800000000000001</v>
      </c>
      <c r="AD83" s="2">
        <v>0.126</v>
      </c>
      <c r="AE83" s="2">
        <v>0.379</v>
      </c>
      <c r="AF83" s="2">
        <v>2.32E-3</v>
      </c>
      <c r="AG83" s="2">
        <v>2.3400000000000001E-3</v>
      </c>
      <c r="AH83" s="2">
        <v>2.8600000000000001E-3</v>
      </c>
      <c r="AI83" s="2">
        <v>1.23E-3</v>
      </c>
      <c r="AJ83" s="2">
        <v>1.93</v>
      </c>
      <c r="AK83" s="2">
        <v>1.39</v>
      </c>
      <c r="AL83" s="2">
        <v>0.64600000000000002</v>
      </c>
      <c r="AM83" s="2">
        <v>7.0300000000000001E-2</v>
      </c>
      <c r="AN83" s="2">
        <v>6.8900000000000003E-2</v>
      </c>
      <c r="AO83" s="2">
        <v>3.5299999999999998E-2</v>
      </c>
      <c r="AP83" s="2">
        <v>0.192</v>
      </c>
      <c r="AQ83" s="2">
        <v>2.21</v>
      </c>
      <c r="AR83" s="2">
        <v>6.0900000000000003E-2</v>
      </c>
      <c r="AS83" s="2">
        <v>0.187</v>
      </c>
      <c r="AT83" s="2">
        <v>0.224</v>
      </c>
      <c r="AU83" s="2" t="s">
        <v>605</v>
      </c>
      <c r="AV83" s="2" t="s">
        <v>606</v>
      </c>
      <c r="AW83" s="7" t="s">
        <v>1350</v>
      </c>
      <c r="BC83" s="2"/>
    </row>
    <row r="84" spans="1:55" ht="114.65" customHeight="1" x14ac:dyDescent="0.3">
      <c r="A84" s="1" t="s">
        <v>744</v>
      </c>
      <c r="B84" s="1" t="s">
        <v>745</v>
      </c>
      <c r="C84" s="1" t="s">
        <v>746</v>
      </c>
      <c r="D84" s="1">
        <v>111822968</v>
      </c>
      <c r="E84" s="1" t="s">
        <v>747</v>
      </c>
      <c r="F84" s="1" t="s">
        <v>748</v>
      </c>
      <c r="G84" s="1" t="s">
        <v>749</v>
      </c>
      <c r="H84" s="1">
        <v>619</v>
      </c>
      <c r="I84" s="1">
        <v>718</v>
      </c>
      <c r="J84" s="1">
        <v>3.78517906602244E-4</v>
      </c>
      <c r="K84" s="1">
        <v>260</v>
      </c>
      <c r="L84" s="1">
        <v>6000701</v>
      </c>
      <c r="M84" s="1">
        <v>1</v>
      </c>
      <c r="N84" s="1">
        <v>16979</v>
      </c>
      <c r="O84" s="2">
        <v>59.2</v>
      </c>
      <c r="P84" s="2">
        <v>8.6308066666666701</v>
      </c>
      <c r="Q84" s="2">
        <v>59.2</v>
      </c>
      <c r="R84" s="2">
        <v>0.25600000000000001</v>
      </c>
      <c r="S84" s="2">
        <v>25.9</v>
      </c>
      <c r="T84" s="2">
        <v>30.9</v>
      </c>
      <c r="U84" s="2">
        <v>21.8</v>
      </c>
      <c r="V84" s="2">
        <v>15.5</v>
      </c>
      <c r="W84" s="2">
        <v>0.13100000000000001</v>
      </c>
      <c r="X84" s="2">
        <v>9.98</v>
      </c>
      <c r="Y84" s="2">
        <v>0.246</v>
      </c>
      <c r="Z84" s="2">
        <v>10.6</v>
      </c>
      <c r="AA84" s="2">
        <v>1.6</v>
      </c>
      <c r="AB84" s="2">
        <v>0.129</v>
      </c>
      <c r="AC84" s="2">
        <v>2.54</v>
      </c>
      <c r="AD84" s="2">
        <v>0.105</v>
      </c>
      <c r="AE84" s="2">
        <v>17.5</v>
      </c>
      <c r="AF84" s="2">
        <v>1.6299999999999999E-2</v>
      </c>
      <c r="AG84" s="2">
        <v>0.13600000000000001</v>
      </c>
      <c r="AH84" s="2">
        <v>7.2900000000000006E-2</v>
      </c>
      <c r="AI84" s="2">
        <v>0.112</v>
      </c>
      <c r="AJ84" s="2">
        <v>0.51100000000000001</v>
      </c>
      <c r="AK84" s="2">
        <v>0.74099999999999999</v>
      </c>
      <c r="AL84" s="2">
        <v>34.4</v>
      </c>
      <c r="AM84" s="2">
        <v>0.13700000000000001</v>
      </c>
      <c r="AN84" s="2">
        <v>0.32</v>
      </c>
      <c r="AO84" s="2">
        <v>3.18</v>
      </c>
      <c r="AP84" s="2">
        <v>0.89800000000000002</v>
      </c>
      <c r="AQ84" s="2">
        <v>1.32</v>
      </c>
      <c r="AR84" s="2">
        <v>0.13400000000000001</v>
      </c>
      <c r="AS84" s="2">
        <v>0.25900000000000001</v>
      </c>
      <c r="AT84" s="2">
        <v>20.3</v>
      </c>
      <c r="AU84" s="2" t="s">
        <v>750</v>
      </c>
      <c r="AV84" s="2" t="s">
        <v>751</v>
      </c>
      <c r="AW84" s="4" t="s">
        <v>752</v>
      </c>
      <c r="BC84" s="2"/>
    </row>
    <row r="85" spans="1:55" ht="56" x14ac:dyDescent="0.3">
      <c r="A85" s="1" t="s">
        <v>357</v>
      </c>
      <c r="B85" s="1" t="s">
        <v>358</v>
      </c>
      <c r="C85" s="1" t="s">
        <v>359</v>
      </c>
      <c r="D85" s="1">
        <v>102435049</v>
      </c>
      <c r="E85" s="1" t="s">
        <v>360</v>
      </c>
      <c r="F85" s="1" t="s">
        <v>361</v>
      </c>
      <c r="G85" s="1" t="s">
        <v>362</v>
      </c>
      <c r="H85" s="1">
        <v>214</v>
      </c>
      <c r="I85" s="1">
        <v>220</v>
      </c>
      <c r="J85" s="1">
        <v>6.9803153518569701E-7</v>
      </c>
      <c r="K85" s="1">
        <v>261</v>
      </c>
      <c r="L85" s="1">
        <v>271771</v>
      </c>
      <c r="M85" s="1">
        <v>1</v>
      </c>
      <c r="N85" s="1">
        <v>76959</v>
      </c>
      <c r="O85" s="2">
        <v>44.1</v>
      </c>
      <c r="P85" s="2">
        <v>17.049333333333301</v>
      </c>
      <c r="Q85" s="2">
        <v>2.06</v>
      </c>
      <c r="R85" s="2">
        <v>43.3</v>
      </c>
      <c r="S85" s="2">
        <v>32.9</v>
      </c>
      <c r="T85" s="2">
        <v>44.1</v>
      </c>
      <c r="U85" s="2">
        <v>41.7</v>
      </c>
      <c r="V85" s="2">
        <v>39.799999999999997</v>
      </c>
      <c r="W85" s="2">
        <v>5.96</v>
      </c>
      <c r="X85" s="2">
        <v>26.8</v>
      </c>
      <c r="Y85" s="2">
        <v>1.83</v>
      </c>
      <c r="Z85" s="2">
        <v>30</v>
      </c>
      <c r="AA85" s="2">
        <v>12.1</v>
      </c>
      <c r="AB85" s="2">
        <v>5.9</v>
      </c>
      <c r="AC85" s="2">
        <v>14</v>
      </c>
      <c r="AD85" s="2">
        <v>11.5</v>
      </c>
      <c r="AE85" s="2">
        <v>22.7</v>
      </c>
      <c r="AF85" s="2">
        <v>5.37</v>
      </c>
      <c r="AG85" s="2">
        <v>19.7</v>
      </c>
      <c r="AH85" s="2">
        <v>14.6</v>
      </c>
      <c r="AI85" s="2">
        <v>18.5</v>
      </c>
      <c r="AJ85" s="2">
        <v>11.3</v>
      </c>
      <c r="AK85" s="2">
        <v>4.8899999999999997</v>
      </c>
      <c r="AL85" s="2">
        <v>2.2799999999999998</v>
      </c>
      <c r="AM85" s="2">
        <v>42.6</v>
      </c>
      <c r="AN85" s="2">
        <v>1.74</v>
      </c>
      <c r="AO85" s="2">
        <v>2.97</v>
      </c>
      <c r="AP85" s="2">
        <v>1.51</v>
      </c>
      <c r="AQ85" s="2">
        <v>8.61</v>
      </c>
      <c r="AR85" s="2">
        <v>7.04</v>
      </c>
      <c r="AS85" s="2">
        <v>5.32</v>
      </c>
      <c r="AT85" s="2">
        <v>30.4</v>
      </c>
      <c r="AU85" s="2" t="s">
        <v>363</v>
      </c>
      <c r="AV85" s="2" t="s">
        <v>364</v>
      </c>
      <c r="AW85" s="4" t="s">
        <v>365</v>
      </c>
      <c r="BC85" s="2"/>
    </row>
    <row r="86" spans="1:55" ht="84" x14ac:dyDescent="0.3">
      <c r="A86" s="1" t="s">
        <v>405</v>
      </c>
      <c r="B86" s="1" t="s">
        <v>406</v>
      </c>
      <c r="C86" s="1" t="s">
        <v>407</v>
      </c>
      <c r="D86" s="1">
        <v>102417131</v>
      </c>
      <c r="E86" s="1" t="s">
        <v>408</v>
      </c>
      <c r="F86" s="1" t="s">
        <v>409</v>
      </c>
      <c r="G86" s="1" t="s">
        <v>410</v>
      </c>
      <c r="H86" s="1">
        <v>650</v>
      </c>
      <c r="I86" s="1">
        <v>791</v>
      </c>
      <c r="J86" s="1">
        <v>2.9982114656600201E-8</v>
      </c>
      <c r="K86" s="1">
        <v>269</v>
      </c>
      <c r="L86" s="1">
        <v>875545</v>
      </c>
      <c r="M86" s="1">
        <v>19</v>
      </c>
      <c r="N86" s="1">
        <v>23984</v>
      </c>
      <c r="O86" s="2">
        <v>7.54</v>
      </c>
      <c r="P86" s="2">
        <v>1.38924</v>
      </c>
      <c r="Q86" s="2">
        <v>1.36</v>
      </c>
      <c r="R86" s="2">
        <v>0.36099999999999999</v>
      </c>
      <c r="S86" s="2">
        <v>3.74</v>
      </c>
      <c r="T86" s="2">
        <v>0.91100000000000003</v>
      </c>
      <c r="U86" s="2">
        <v>3.48</v>
      </c>
      <c r="V86" s="2">
        <v>7.54</v>
      </c>
      <c r="W86" s="2">
        <v>0.18</v>
      </c>
      <c r="X86" s="2">
        <v>4.9000000000000004</v>
      </c>
      <c r="Y86" s="2">
        <v>9.6299999999999997E-2</v>
      </c>
      <c r="Z86" s="2">
        <v>3.52</v>
      </c>
      <c r="AA86" s="2">
        <v>0.2</v>
      </c>
      <c r="AB86" s="2">
        <v>0.23200000000000001</v>
      </c>
      <c r="AC86" s="2">
        <v>0.23699999999999999</v>
      </c>
      <c r="AD86" s="2">
        <v>0.104</v>
      </c>
      <c r="AE86" s="2">
        <v>0.68100000000000005</v>
      </c>
      <c r="AF86" s="2">
        <v>3.6700000000000003E-2</v>
      </c>
      <c r="AG86" s="2">
        <v>9.4200000000000006E-2</v>
      </c>
      <c r="AH86" s="2">
        <v>0.11</v>
      </c>
      <c r="AI86" s="2">
        <v>0.14699999999999999</v>
      </c>
      <c r="AJ86" s="2">
        <v>7.6700000000000004E-2</v>
      </c>
      <c r="AK86" s="2">
        <v>0.40699999999999997</v>
      </c>
      <c r="AL86" s="2">
        <v>1.51</v>
      </c>
      <c r="AM86" s="2">
        <v>2.3199999999999998</v>
      </c>
      <c r="AN86" s="2">
        <v>7.9100000000000004E-2</v>
      </c>
      <c r="AO86" s="2">
        <v>0.29599999999999999</v>
      </c>
      <c r="AP86" s="2">
        <v>7.6200000000000004E-2</v>
      </c>
      <c r="AQ86" s="2">
        <v>0.49299999999999999</v>
      </c>
      <c r="AR86" s="2">
        <v>3.53</v>
      </c>
      <c r="AS86" s="2">
        <v>0.41899999999999998</v>
      </c>
      <c r="AT86" s="2">
        <v>4.54</v>
      </c>
      <c r="AU86" s="2" t="s">
        <v>411</v>
      </c>
      <c r="AV86" s="2" t="s">
        <v>412</v>
      </c>
      <c r="AW86" s="4" t="s">
        <v>413</v>
      </c>
      <c r="AY86" s="2" t="s">
        <v>42</v>
      </c>
      <c r="BA86" s="2" t="s">
        <v>42</v>
      </c>
      <c r="BC86" s="2"/>
    </row>
    <row r="87" spans="1:55" ht="42" x14ac:dyDescent="0.3">
      <c r="A87" s="1" t="s">
        <v>340</v>
      </c>
      <c r="B87" s="1" t="s">
        <v>341</v>
      </c>
      <c r="C87" s="1" t="s">
        <v>342</v>
      </c>
      <c r="D87" s="1">
        <v>102423565</v>
      </c>
      <c r="E87" s="1" t="s">
        <v>343</v>
      </c>
      <c r="F87" s="1" t="s">
        <v>344</v>
      </c>
      <c r="G87" s="1" t="s">
        <v>345</v>
      </c>
      <c r="H87" s="1">
        <v>170</v>
      </c>
      <c r="I87" s="1">
        <v>181</v>
      </c>
      <c r="J87" s="1">
        <v>3.11741768474683E-6</v>
      </c>
      <c r="K87" s="1">
        <v>293</v>
      </c>
      <c r="L87" s="1">
        <v>252568</v>
      </c>
      <c r="M87" s="1">
        <v>5</v>
      </c>
      <c r="N87" s="1">
        <v>66445</v>
      </c>
      <c r="O87" s="2">
        <v>596</v>
      </c>
      <c r="P87" s="2">
        <v>170.98666666666699</v>
      </c>
      <c r="Q87" s="2">
        <v>260</v>
      </c>
      <c r="R87" s="2">
        <v>88.3</v>
      </c>
      <c r="S87" s="2">
        <v>140</v>
      </c>
      <c r="T87" s="2">
        <v>87.1</v>
      </c>
      <c r="U87" s="2">
        <v>108</v>
      </c>
      <c r="V87" s="2">
        <v>107</v>
      </c>
      <c r="W87" s="2">
        <v>261</v>
      </c>
      <c r="X87" s="2">
        <v>80.3</v>
      </c>
      <c r="Y87" s="2">
        <v>389</v>
      </c>
      <c r="Z87" s="2">
        <v>88.9</v>
      </c>
      <c r="AA87" s="2">
        <v>110</v>
      </c>
      <c r="AB87" s="2">
        <v>596</v>
      </c>
      <c r="AC87" s="2">
        <v>370</v>
      </c>
      <c r="AD87" s="2">
        <v>327</v>
      </c>
      <c r="AE87" s="2">
        <v>98.6</v>
      </c>
      <c r="AF87" s="2">
        <v>203</v>
      </c>
      <c r="AG87" s="2">
        <v>108</v>
      </c>
      <c r="AH87" s="2">
        <v>121</v>
      </c>
      <c r="AI87" s="2">
        <v>119</v>
      </c>
      <c r="AJ87" s="2">
        <v>79</v>
      </c>
      <c r="AK87" s="2">
        <v>220</v>
      </c>
      <c r="AL87" s="2">
        <v>148</v>
      </c>
      <c r="AM87" s="2">
        <v>91.9</v>
      </c>
      <c r="AN87" s="2">
        <v>235</v>
      </c>
      <c r="AO87" s="2">
        <v>58.3</v>
      </c>
      <c r="AP87" s="2">
        <v>203</v>
      </c>
      <c r="AQ87" s="2">
        <v>175</v>
      </c>
      <c r="AR87" s="2">
        <v>33.200000000000003</v>
      </c>
      <c r="AS87" s="2">
        <v>117</v>
      </c>
      <c r="AT87" s="2">
        <v>107</v>
      </c>
      <c r="AU87" s="2" t="s">
        <v>346</v>
      </c>
      <c r="AV87" s="2" t="s">
        <v>347</v>
      </c>
      <c r="AW87" s="4" t="s">
        <v>348</v>
      </c>
      <c r="AZ87" s="2" t="s">
        <v>42</v>
      </c>
      <c r="BC87" s="2"/>
    </row>
    <row r="88" spans="1:55" ht="224" x14ac:dyDescent="0.3">
      <c r="A88" s="1" t="s">
        <v>592</v>
      </c>
      <c r="B88" s="1" t="s">
        <v>593</v>
      </c>
      <c r="C88" s="1" t="s">
        <v>594</v>
      </c>
      <c r="D88" s="1">
        <v>102429510</v>
      </c>
      <c r="E88" s="1" t="s">
        <v>595</v>
      </c>
      <c r="F88" s="1" t="s">
        <v>596</v>
      </c>
      <c r="H88" s="1">
        <v>3207</v>
      </c>
      <c r="I88" s="1">
        <v>3925</v>
      </c>
      <c r="J88" s="1">
        <v>2.0216364665055E-4</v>
      </c>
      <c r="K88" s="1">
        <v>309</v>
      </c>
      <c r="L88" s="1">
        <v>3420268</v>
      </c>
      <c r="M88" s="1">
        <v>99</v>
      </c>
      <c r="N88" s="1">
        <v>15530</v>
      </c>
      <c r="O88" s="2">
        <v>35.200000000000003</v>
      </c>
      <c r="P88" s="2">
        <v>11.051600000000001</v>
      </c>
      <c r="Q88" s="2">
        <v>35.200000000000003</v>
      </c>
      <c r="R88" s="2">
        <v>13.9</v>
      </c>
      <c r="S88" s="2">
        <v>0.53900000000000003</v>
      </c>
      <c r="T88" s="2">
        <v>3.32</v>
      </c>
      <c r="U88" s="2">
        <v>2.68</v>
      </c>
      <c r="V88" s="2">
        <v>0.79200000000000004</v>
      </c>
      <c r="W88" s="2">
        <v>18.100000000000001</v>
      </c>
      <c r="X88" s="2">
        <v>0.33900000000000002</v>
      </c>
      <c r="Y88" s="2">
        <v>9.3000000000000007</v>
      </c>
      <c r="Z88" s="2">
        <v>0.66400000000000003</v>
      </c>
      <c r="AA88" s="2">
        <v>16.5</v>
      </c>
      <c r="AB88" s="2">
        <v>23.5</v>
      </c>
      <c r="AC88" s="2">
        <v>7.88</v>
      </c>
      <c r="AD88" s="2">
        <v>5.42</v>
      </c>
      <c r="AE88" s="2">
        <v>23.8</v>
      </c>
      <c r="AF88" s="2">
        <v>1.42</v>
      </c>
      <c r="AG88" s="2">
        <v>0.91800000000000004</v>
      </c>
      <c r="AH88" s="2">
        <v>1.06</v>
      </c>
      <c r="AI88" s="2">
        <v>0.88600000000000001</v>
      </c>
      <c r="AJ88" s="2">
        <v>23.7</v>
      </c>
      <c r="AK88" s="2">
        <v>25.5</v>
      </c>
      <c r="AL88" s="2">
        <v>26.6</v>
      </c>
      <c r="AM88" s="2">
        <v>12.7</v>
      </c>
      <c r="AN88" s="2">
        <v>11.9</v>
      </c>
      <c r="AO88" s="2">
        <v>7.94</v>
      </c>
      <c r="AP88" s="2">
        <v>16.600000000000001</v>
      </c>
      <c r="AQ88" s="2">
        <v>30.9</v>
      </c>
      <c r="AR88" s="2">
        <v>2.11</v>
      </c>
      <c r="AS88" s="2">
        <v>5.5</v>
      </c>
      <c r="AT88" s="2">
        <v>1.88</v>
      </c>
      <c r="AU88" s="2" t="s">
        <v>597</v>
      </c>
      <c r="AV88" s="2" t="s">
        <v>598</v>
      </c>
      <c r="AW88" s="4" t="s">
        <v>599</v>
      </c>
      <c r="AY88" s="2" t="s">
        <v>42</v>
      </c>
      <c r="BC88" s="2"/>
    </row>
    <row r="89" spans="1:55" ht="56" x14ac:dyDescent="0.3">
      <c r="A89" s="1" t="s">
        <v>1299</v>
      </c>
      <c r="B89" s="1" t="s">
        <v>1300</v>
      </c>
      <c r="C89" s="1" t="s">
        <v>1301</v>
      </c>
      <c r="D89" s="1">
        <v>102418160</v>
      </c>
      <c r="E89" s="1" t="s">
        <v>1302</v>
      </c>
      <c r="F89" s="1" t="s">
        <v>1303</v>
      </c>
      <c r="G89" s="1" t="s">
        <v>1304</v>
      </c>
      <c r="H89" s="1">
        <v>162</v>
      </c>
      <c r="I89" s="1">
        <v>449</v>
      </c>
      <c r="J89" s="1">
        <v>7.7125570000000001E-4</v>
      </c>
      <c r="K89" s="1">
        <v>309</v>
      </c>
      <c r="L89" s="1">
        <v>4624203</v>
      </c>
      <c r="M89" s="1">
        <v>9</v>
      </c>
      <c r="N89" s="1">
        <v>21401</v>
      </c>
      <c r="O89" s="2">
        <v>16.673999999999999</v>
      </c>
      <c r="P89" s="2">
        <v>3.4261073333333298</v>
      </c>
      <c r="Q89" s="2">
        <v>0.112915</v>
      </c>
      <c r="R89" s="2">
        <v>16.673999999999999</v>
      </c>
      <c r="S89" s="2">
        <v>0.28433999999999998</v>
      </c>
      <c r="T89" s="2">
        <v>0.72320499999999999</v>
      </c>
      <c r="U89" s="2">
        <v>0.56846099999999999</v>
      </c>
      <c r="V89" s="2">
        <v>0.37213099999999999</v>
      </c>
      <c r="W89" s="2">
        <v>6.7392899999999996</v>
      </c>
      <c r="X89" s="2">
        <v>0.122714</v>
      </c>
      <c r="Y89" s="2">
        <v>2.6063999999999998</v>
      </c>
      <c r="Z89" s="2">
        <v>0.18253</v>
      </c>
      <c r="AA89" s="2">
        <v>1.2586599999999999</v>
      </c>
      <c r="AB89" s="2">
        <v>13.173500000000001</v>
      </c>
      <c r="AC89" s="2">
        <v>12.7628</v>
      </c>
      <c r="AD89" s="2">
        <v>6.3034800000000004</v>
      </c>
      <c r="AE89" s="2">
        <v>1.82114</v>
      </c>
      <c r="AF89" s="2">
        <v>8.2416999999999998</v>
      </c>
      <c r="AG89" s="2">
        <v>2.51952</v>
      </c>
      <c r="AH89" s="2">
        <v>2.17645</v>
      </c>
      <c r="AI89" s="2">
        <v>4.9161400000000004</v>
      </c>
      <c r="AJ89" s="2">
        <v>3.5166400000000002</v>
      </c>
      <c r="AK89" s="2">
        <v>3.2755999999999998</v>
      </c>
      <c r="AL89" s="2">
        <v>1.66882</v>
      </c>
      <c r="AM89" s="2">
        <v>4.8854800000000003</v>
      </c>
      <c r="AN89" s="2">
        <v>3.8491300000000002</v>
      </c>
      <c r="AO89" s="2">
        <v>0.44150299999999998</v>
      </c>
      <c r="AP89" s="2">
        <v>2.0865900000000002</v>
      </c>
      <c r="AQ89" s="2">
        <v>0.83381099999999997</v>
      </c>
      <c r="AR89" s="2">
        <v>0.19336100000000001</v>
      </c>
      <c r="AS89" s="2">
        <v>0.31181500000000001</v>
      </c>
      <c r="AT89" s="2">
        <v>0.16109399999999999</v>
      </c>
      <c r="AU89" s="2" t="s">
        <v>1305</v>
      </c>
      <c r="AV89" s="2" t="s">
        <v>1306</v>
      </c>
      <c r="AW89" s="4" t="s">
        <v>1315</v>
      </c>
    </row>
    <row r="90" spans="1:55" ht="84" x14ac:dyDescent="0.3">
      <c r="A90" s="1" t="s">
        <v>43</v>
      </c>
      <c r="B90" s="1" t="s">
        <v>44</v>
      </c>
      <c r="C90" s="1" t="s">
        <v>45</v>
      </c>
      <c r="D90" s="1">
        <v>102421860</v>
      </c>
      <c r="E90" s="1" t="s">
        <v>46</v>
      </c>
      <c r="F90" s="1" t="s">
        <v>47</v>
      </c>
      <c r="G90" s="1" t="s">
        <v>48</v>
      </c>
      <c r="H90" s="1">
        <v>105</v>
      </c>
      <c r="I90" s="1">
        <v>220</v>
      </c>
      <c r="J90" s="1">
        <v>2.1099190588965601E-4</v>
      </c>
      <c r="K90" s="1">
        <v>313</v>
      </c>
      <c r="L90" s="1">
        <v>32736</v>
      </c>
      <c r="M90" s="1">
        <v>3</v>
      </c>
      <c r="N90" s="1">
        <v>16912</v>
      </c>
      <c r="O90" s="2">
        <v>97.4</v>
      </c>
      <c r="P90" s="2">
        <v>22.461233333333301</v>
      </c>
      <c r="Q90" s="2">
        <v>22.1</v>
      </c>
      <c r="R90" s="2">
        <v>13.4</v>
      </c>
      <c r="S90" s="2">
        <v>0.64100000000000001</v>
      </c>
      <c r="T90" s="2">
        <v>0.307</v>
      </c>
      <c r="U90" s="2">
        <v>0.69799999999999995</v>
      </c>
      <c r="V90" s="2">
        <v>0.46</v>
      </c>
      <c r="W90" s="2">
        <v>22.7</v>
      </c>
      <c r="X90" s="2">
        <v>0.85299999999999998</v>
      </c>
      <c r="Y90" s="2">
        <v>75.5</v>
      </c>
      <c r="Z90" s="2">
        <v>1.1599999999999999</v>
      </c>
      <c r="AA90" s="2">
        <v>11.3</v>
      </c>
      <c r="AB90" s="2">
        <v>6.05</v>
      </c>
      <c r="AC90" s="2">
        <v>10.3</v>
      </c>
      <c r="AD90" s="2">
        <v>97.4</v>
      </c>
      <c r="AE90" s="2">
        <v>0.96299999999999997</v>
      </c>
      <c r="AF90" s="2">
        <v>16</v>
      </c>
      <c r="AG90" s="2">
        <v>3.61</v>
      </c>
      <c r="AH90" s="2">
        <v>3.54</v>
      </c>
      <c r="AI90" s="2">
        <v>9.2799999999999994</v>
      </c>
      <c r="AJ90" s="2">
        <v>37.200000000000003</v>
      </c>
      <c r="AK90" s="2">
        <v>52.1</v>
      </c>
      <c r="AL90" s="2">
        <v>16</v>
      </c>
      <c r="AM90" s="2">
        <v>1.6</v>
      </c>
      <c r="AN90" s="2">
        <v>63.2</v>
      </c>
      <c r="AO90" s="2">
        <v>81.099999999999994</v>
      </c>
      <c r="AP90" s="2">
        <v>9.8800000000000008</v>
      </c>
      <c r="AQ90" s="2">
        <v>25.2</v>
      </c>
      <c r="AR90" s="2">
        <v>0.62</v>
      </c>
      <c r="AS90" s="2">
        <v>90.4</v>
      </c>
      <c r="AT90" s="2">
        <v>0.27500000000000002</v>
      </c>
      <c r="AU90" s="2" t="s">
        <v>49</v>
      </c>
      <c r="AV90" s="2" t="s">
        <v>50</v>
      </c>
      <c r="AW90" s="4" t="s">
        <v>51</v>
      </c>
      <c r="AX90" s="2" t="s">
        <v>42</v>
      </c>
      <c r="BC90" s="2"/>
    </row>
    <row r="91" spans="1:55" x14ac:dyDescent="0.3">
      <c r="A91" s="1" t="s">
        <v>515</v>
      </c>
      <c r="B91" s="1" t="s">
        <v>516</v>
      </c>
      <c r="C91" s="1" t="s">
        <v>517</v>
      </c>
      <c r="D91" s="1">
        <v>102427366</v>
      </c>
      <c r="E91" s="1" t="s">
        <v>518</v>
      </c>
      <c r="F91" s="1" t="s">
        <v>519</v>
      </c>
      <c r="G91" s="1" t="s">
        <v>520</v>
      </c>
      <c r="H91" s="1">
        <v>817</v>
      </c>
      <c r="I91" s="1">
        <v>1472</v>
      </c>
      <c r="J91" s="1">
        <v>2.8878649434925699E-17</v>
      </c>
      <c r="K91" s="1">
        <v>319</v>
      </c>
      <c r="L91" s="1">
        <v>2063406</v>
      </c>
      <c r="M91" s="1">
        <v>40</v>
      </c>
      <c r="O91" s="2" t="s">
        <v>38</v>
      </c>
      <c r="P91" s="2" t="s">
        <v>38</v>
      </c>
      <c r="AW91" s="4"/>
      <c r="BC91" s="2"/>
    </row>
    <row r="92" spans="1:55" ht="42" x14ac:dyDescent="0.3">
      <c r="A92" s="1" t="s">
        <v>32</v>
      </c>
      <c r="B92" s="1" t="s">
        <v>33</v>
      </c>
      <c r="C92" s="1" t="s">
        <v>34</v>
      </c>
      <c r="D92" s="1">
        <v>102433574</v>
      </c>
      <c r="E92" s="1" t="s">
        <v>35</v>
      </c>
      <c r="F92" s="1" t="s">
        <v>36</v>
      </c>
      <c r="H92" s="1">
        <v>183</v>
      </c>
      <c r="I92" s="1">
        <v>250</v>
      </c>
      <c r="J92" s="1">
        <v>4.3483171319661499E-7</v>
      </c>
      <c r="K92" s="1">
        <v>349</v>
      </c>
      <c r="L92" s="1">
        <v>13556</v>
      </c>
      <c r="M92" s="1">
        <v>2</v>
      </c>
      <c r="N92" s="6" t="s">
        <v>37</v>
      </c>
      <c r="O92" s="2" t="s">
        <v>38</v>
      </c>
      <c r="P92" s="2" t="s">
        <v>38</v>
      </c>
      <c r="AU92" s="2" t="s">
        <v>39</v>
      </c>
      <c r="AV92" s="2" t="s">
        <v>40</v>
      </c>
      <c r="AW92" s="4" t="s">
        <v>41</v>
      </c>
      <c r="AX92" s="2" t="s">
        <v>42</v>
      </c>
      <c r="AZ92" s="2" t="s">
        <v>42</v>
      </c>
      <c r="BC92" s="2"/>
    </row>
    <row r="93" spans="1:55" x14ac:dyDescent="0.3">
      <c r="A93" s="1" t="s">
        <v>753</v>
      </c>
      <c r="B93" s="1" t="s">
        <v>754</v>
      </c>
      <c r="C93" s="1" t="s">
        <v>755</v>
      </c>
      <c r="D93" s="1">
        <v>102417375</v>
      </c>
      <c r="E93" s="1" t="s">
        <v>756</v>
      </c>
      <c r="F93" s="1" t="s">
        <v>757</v>
      </c>
      <c r="H93" s="1">
        <v>262</v>
      </c>
      <c r="I93" s="1">
        <v>321</v>
      </c>
      <c r="J93" s="1">
        <v>5.80700968637877E-5</v>
      </c>
      <c r="K93" s="1">
        <v>355</v>
      </c>
      <c r="L93" s="1">
        <v>6059930</v>
      </c>
      <c r="M93" s="1">
        <v>3</v>
      </c>
      <c r="O93" s="2" t="s">
        <v>38</v>
      </c>
      <c r="P93" s="2" t="s">
        <v>38</v>
      </c>
      <c r="AW93" s="4"/>
      <c r="BC93" s="2"/>
    </row>
    <row r="94" spans="1:55" x14ac:dyDescent="0.3">
      <c r="A94" s="1" t="s">
        <v>913</v>
      </c>
      <c r="B94" s="1" t="s">
        <v>914</v>
      </c>
      <c r="C94" s="1" t="s">
        <v>915</v>
      </c>
      <c r="D94" s="1">
        <v>102428840</v>
      </c>
      <c r="E94" s="1" t="s">
        <v>916</v>
      </c>
      <c r="F94" s="1" t="s">
        <v>917</v>
      </c>
      <c r="G94" s="1" t="s">
        <v>918</v>
      </c>
      <c r="H94" s="1">
        <v>211</v>
      </c>
      <c r="I94" s="1">
        <v>378</v>
      </c>
      <c r="J94" s="1">
        <v>7.9934633931256398E-4</v>
      </c>
      <c r="K94" s="1">
        <v>355</v>
      </c>
      <c r="L94" s="1">
        <v>12972296</v>
      </c>
      <c r="M94" s="1">
        <v>10</v>
      </c>
      <c r="N94" s="1">
        <v>230098</v>
      </c>
      <c r="O94" s="2">
        <v>17.899999999999999</v>
      </c>
      <c r="P94" s="2">
        <v>6.1279666666666701</v>
      </c>
      <c r="Q94" s="2">
        <v>1.1599999999999999</v>
      </c>
      <c r="R94" s="2">
        <v>5.53</v>
      </c>
      <c r="S94" s="2">
        <v>0.72399999999999998</v>
      </c>
      <c r="T94" s="2">
        <v>8.34</v>
      </c>
      <c r="U94" s="2">
        <v>4.88</v>
      </c>
      <c r="V94" s="2">
        <v>1.63</v>
      </c>
      <c r="W94" s="2">
        <v>15.8</v>
      </c>
      <c r="X94" s="2">
        <v>0.245</v>
      </c>
      <c r="Y94" s="2">
        <v>15.1</v>
      </c>
      <c r="Z94" s="2">
        <v>0.217</v>
      </c>
      <c r="AA94" s="2">
        <v>0.749</v>
      </c>
      <c r="AB94" s="2">
        <v>0.32900000000000001</v>
      </c>
      <c r="AC94" s="2">
        <v>3.93</v>
      </c>
      <c r="AD94" s="2">
        <v>17.899999999999999</v>
      </c>
      <c r="AE94" s="2">
        <v>13.3</v>
      </c>
      <c r="AF94" s="2">
        <v>0.19900000000000001</v>
      </c>
      <c r="AG94" s="2">
        <v>11.3</v>
      </c>
      <c r="AH94" s="2">
        <v>13.1</v>
      </c>
      <c r="AI94" s="2">
        <v>6.43</v>
      </c>
      <c r="AJ94" s="2">
        <v>1.27</v>
      </c>
      <c r="AK94" s="2">
        <v>0.85599999999999998</v>
      </c>
      <c r="AL94" s="2">
        <v>7.79</v>
      </c>
      <c r="AM94" s="2">
        <v>4.54</v>
      </c>
      <c r="AN94" s="2">
        <v>7.94</v>
      </c>
      <c r="AO94" s="2">
        <v>3.01</v>
      </c>
      <c r="AP94" s="2">
        <v>12.9</v>
      </c>
      <c r="AQ94" s="2">
        <v>1.36</v>
      </c>
      <c r="AR94" s="2">
        <v>4.8600000000000003</v>
      </c>
      <c r="AS94" s="2">
        <v>13.5</v>
      </c>
      <c r="AT94" s="2">
        <v>4.95</v>
      </c>
      <c r="AU94" s="2" t="s">
        <v>919</v>
      </c>
      <c r="AV94" s="2" t="s">
        <v>920</v>
      </c>
      <c r="AW94" s="4" t="s">
        <v>921</v>
      </c>
      <c r="BC94" s="2"/>
    </row>
    <row r="95" spans="1:55" ht="56" x14ac:dyDescent="0.3">
      <c r="A95" s="1" t="s">
        <v>1194</v>
      </c>
      <c r="B95" s="1" t="s">
        <v>1195</v>
      </c>
      <c r="C95" s="1" t="s">
        <v>1196</v>
      </c>
      <c r="D95" s="1">
        <v>102423488</v>
      </c>
      <c r="E95" s="1" t="s">
        <v>1197</v>
      </c>
      <c r="F95" s="1" t="s">
        <v>1198</v>
      </c>
      <c r="G95" s="1" t="s">
        <v>1199</v>
      </c>
      <c r="H95" s="1">
        <v>262</v>
      </c>
      <c r="I95" s="1">
        <v>266</v>
      </c>
      <c r="J95" s="1">
        <v>9.7092744394480497E-4</v>
      </c>
      <c r="K95" s="1">
        <v>355</v>
      </c>
      <c r="L95" s="1">
        <v>42639994</v>
      </c>
      <c r="M95" s="1">
        <v>7</v>
      </c>
      <c r="N95" s="1">
        <v>68268</v>
      </c>
      <c r="O95" s="2">
        <v>3.28</v>
      </c>
      <c r="P95" s="2">
        <v>1.2645999999999999</v>
      </c>
      <c r="Q95" s="2">
        <v>0.34300000000000003</v>
      </c>
      <c r="R95" s="2">
        <v>1.73</v>
      </c>
      <c r="S95" s="2">
        <v>2.39</v>
      </c>
      <c r="T95" s="2">
        <v>1.86</v>
      </c>
      <c r="U95" s="2">
        <v>2.31</v>
      </c>
      <c r="V95" s="2">
        <v>3.04</v>
      </c>
      <c r="W95" s="2">
        <v>0.76200000000000001</v>
      </c>
      <c r="X95" s="2">
        <v>2.2799999999999998</v>
      </c>
      <c r="Y95" s="2">
        <v>0.214</v>
      </c>
      <c r="Z95" s="2">
        <v>2.31</v>
      </c>
      <c r="AA95" s="2">
        <v>1.38</v>
      </c>
      <c r="AB95" s="2">
        <v>0.64600000000000002</v>
      </c>
      <c r="AC95" s="2">
        <v>0.74</v>
      </c>
      <c r="AD95" s="2">
        <v>1.18</v>
      </c>
      <c r="AE95" s="2">
        <v>2.35</v>
      </c>
      <c r="AF95" s="2">
        <v>0.40600000000000003</v>
      </c>
      <c r="AG95" s="2">
        <v>0.877</v>
      </c>
      <c r="AH95" s="2">
        <v>0.76200000000000001</v>
      </c>
      <c r="AI95" s="2">
        <v>0.69099999999999995</v>
      </c>
      <c r="AJ95" s="2">
        <v>0.86</v>
      </c>
      <c r="AK95" s="2">
        <v>0.72</v>
      </c>
      <c r="AL95" s="2">
        <v>0.61599999999999999</v>
      </c>
      <c r="AM95" s="2">
        <v>3.28</v>
      </c>
      <c r="AN95" s="2">
        <v>0.21099999999999999</v>
      </c>
      <c r="AO95" s="2">
        <v>0.48499999999999999</v>
      </c>
      <c r="AP95" s="2">
        <v>0.224</v>
      </c>
      <c r="AQ95" s="2">
        <v>0.76800000000000002</v>
      </c>
      <c r="AR95" s="2">
        <v>0.97299999999999998</v>
      </c>
      <c r="AS95" s="2">
        <v>1.05</v>
      </c>
      <c r="AT95" s="2">
        <v>2.48</v>
      </c>
      <c r="AU95" s="2" t="s">
        <v>1200</v>
      </c>
      <c r="AV95" s="2" t="s">
        <v>1201</v>
      </c>
      <c r="AW95" s="4" t="s">
        <v>1202</v>
      </c>
      <c r="BC95" s="2"/>
    </row>
    <row r="96" spans="1:55" ht="56" x14ac:dyDescent="0.3">
      <c r="A96" s="1" t="s">
        <v>889</v>
      </c>
      <c r="B96" s="1" t="s">
        <v>890</v>
      </c>
      <c r="C96" s="1" t="s">
        <v>891</v>
      </c>
      <c r="D96" s="1">
        <v>102431611</v>
      </c>
      <c r="E96" s="1" t="s">
        <v>892</v>
      </c>
      <c r="F96" s="1" t="s">
        <v>893</v>
      </c>
      <c r="G96" s="1" t="s">
        <v>894</v>
      </c>
      <c r="H96" s="1">
        <v>245</v>
      </c>
      <c r="I96" s="1">
        <v>495</v>
      </c>
      <c r="J96" s="1">
        <v>7.45168206879913E-13</v>
      </c>
      <c r="K96" s="1">
        <v>430</v>
      </c>
      <c r="L96" s="1">
        <v>11836456</v>
      </c>
      <c r="M96" s="1">
        <v>2</v>
      </c>
      <c r="N96" s="1">
        <v>22680</v>
      </c>
      <c r="O96" s="2">
        <v>25.2</v>
      </c>
      <c r="P96" s="2">
        <v>11.4186666666667</v>
      </c>
      <c r="Q96" s="2">
        <v>5.18</v>
      </c>
      <c r="R96" s="2">
        <v>12.3</v>
      </c>
      <c r="S96" s="2">
        <v>11.1</v>
      </c>
      <c r="T96" s="2">
        <v>23.3</v>
      </c>
      <c r="U96" s="2">
        <v>25.2</v>
      </c>
      <c r="V96" s="2">
        <v>18</v>
      </c>
      <c r="W96" s="2">
        <v>6.01</v>
      </c>
      <c r="X96" s="2">
        <v>8.31</v>
      </c>
      <c r="Y96" s="2">
        <v>3.87</v>
      </c>
      <c r="Z96" s="2">
        <v>12.2</v>
      </c>
      <c r="AA96" s="2">
        <v>10</v>
      </c>
      <c r="AB96" s="2">
        <v>5.62</v>
      </c>
      <c r="AC96" s="2">
        <v>6.38</v>
      </c>
      <c r="AD96" s="2">
        <v>9.18</v>
      </c>
      <c r="AE96" s="2">
        <v>24.2</v>
      </c>
      <c r="AF96" s="2">
        <v>3.57</v>
      </c>
      <c r="AG96" s="2">
        <v>16.5</v>
      </c>
      <c r="AH96" s="2">
        <v>15.6</v>
      </c>
      <c r="AI96" s="2">
        <v>12.2</v>
      </c>
      <c r="AJ96" s="2">
        <v>8.76</v>
      </c>
      <c r="AK96" s="2">
        <v>9.8800000000000008</v>
      </c>
      <c r="AL96" s="2">
        <v>9.14</v>
      </c>
      <c r="AM96" s="2">
        <v>12.2</v>
      </c>
      <c r="AN96" s="2">
        <v>4.16</v>
      </c>
      <c r="AO96" s="2">
        <v>7.53</v>
      </c>
      <c r="AP96" s="2">
        <v>3.53</v>
      </c>
      <c r="AQ96" s="2">
        <v>10.4</v>
      </c>
      <c r="AR96" s="2">
        <v>6.74</v>
      </c>
      <c r="AS96" s="2">
        <v>20.2</v>
      </c>
      <c r="AT96" s="2">
        <v>21.3</v>
      </c>
      <c r="AU96" s="2" t="s">
        <v>895</v>
      </c>
      <c r="AV96" s="2" t="s">
        <v>896</v>
      </c>
      <c r="AW96" s="4" t="s">
        <v>1344</v>
      </c>
      <c r="BC96" s="2"/>
    </row>
    <row r="97" spans="1:55" ht="28" x14ac:dyDescent="0.3">
      <c r="A97" s="1" t="s">
        <v>168</v>
      </c>
      <c r="B97" s="1" t="s">
        <v>169</v>
      </c>
      <c r="C97" s="1" t="s">
        <v>170</v>
      </c>
      <c r="D97" s="1">
        <v>102436583</v>
      </c>
      <c r="E97" s="1" t="s">
        <v>171</v>
      </c>
      <c r="F97" s="1" t="s">
        <v>172</v>
      </c>
      <c r="G97" s="1" t="s">
        <v>173</v>
      </c>
      <c r="H97" s="1">
        <v>356</v>
      </c>
      <c r="I97" s="1">
        <v>362</v>
      </c>
      <c r="J97" s="1">
        <v>7.2870345734669598E-5</v>
      </c>
      <c r="K97" s="1">
        <v>430</v>
      </c>
      <c r="L97" s="1">
        <v>20614944</v>
      </c>
      <c r="M97" s="1">
        <v>1</v>
      </c>
      <c r="N97" s="1">
        <v>71223</v>
      </c>
      <c r="O97" s="2" t="s">
        <v>38</v>
      </c>
      <c r="P97" s="2" t="s">
        <v>38</v>
      </c>
      <c r="AU97" s="2" t="s">
        <v>174</v>
      </c>
      <c r="AV97" s="2" t="s">
        <v>175</v>
      </c>
      <c r="AW97" s="4" t="s">
        <v>176</v>
      </c>
      <c r="AX97" s="2" t="s">
        <v>42</v>
      </c>
      <c r="BC97" s="2"/>
    </row>
    <row r="98" spans="1:55" ht="56" x14ac:dyDescent="0.3">
      <c r="A98" s="1" t="s">
        <v>1203</v>
      </c>
      <c r="B98" s="1" t="s">
        <v>1204</v>
      </c>
      <c r="C98" s="1" t="s">
        <v>1205</v>
      </c>
      <c r="D98" s="1">
        <v>102430020</v>
      </c>
      <c r="E98" s="1" t="s">
        <v>1206</v>
      </c>
      <c r="F98" s="1" t="s">
        <v>1207</v>
      </c>
      <c r="G98" s="1" t="s">
        <v>1208</v>
      </c>
      <c r="H98" s="1">
        <v>773</v>
      </c>
      <c r="I98" s="1">
        <v>1379</v>
      </c>
      <c r="J98" s="1">
        <v>1.7105468588404499E-6</v>
      </c>
      <c r="K98" s="1">
        <v>430</v>
      </c>
      <c r="L98" s="1">
        <v>43735853</v>
      </c>
      <c r="M98" s="1">
        <v>17</v>
      </c>
      <c r="N98" s="1">
        <v>268902</v>
      </c>
      <c r="O98" s="2">
        <v>11.3</v>
      </c>
      <c r="P98" s="2">
        <v>2.0110100000000002</v>
      </c>
      <c r="Q98" s="2">
        <v>8.1500000000000003E-2</v>
      </c>
      <c r="R98" s="2">
        <v>0.63500000000000001</v>
      </c>
      <c r="S98" s="2">
        <v>1.77</v>
      </c>
      <c r="T98" s="2">
        <v>2.54</v>
      </c>
      <c r="U98" s="2">
        <v>9.6300000000000008</v>
      </c>
      <c r="V98" s="2">
        <v>11.3</v>
      </c>
      <c r="W98" s="2">
        <v>0.747</v>
      </c>
      <c r="X98" s="2">
        <v>4.95</v>
      </c>
      <c r="Y98" s="2">
        <v>0.108</v>
      </c>
      <c r="Z98" s="2">
        <v>6.7</v>
      </c>
      <c r="AA98" s="2">
        <v>0.114</v>
      </c>
      <c r="AB98" s="2">
        <v>5.4600000000000003E-2</v>
      </c>
      <c r="AC98" s="2">
        <v>1.3</v>
      </c>
      <c r="AD98" s="2">
        <v>0.219</v>
      </c>
      <c r="AE98" s="2">
        <v>4.08</v>
      </c>
      <c r="AF98" s="2">
        <v>6.1499999999999999E-2</v>
      </c>
      <c r="AG98" s="2">
        <v>0.44900000000000001</v>
      </c>
      <c r="AH98" s="2">
        <v>0.42299999999999999</v>
      </c>
      <c r="AI98" s="2">
        <v>0.34</v>
      </c>
      <c r="AJ98" s="2">
        <v>1.45</v>
      </c>
      <c r="AK98" s="2">
        <v>0.20899999999999999</v>
      </c>
      <c r="AL98" s="2">
        <v>0.79400000000000004</v>
      </c>
      <c r="AM98" s="2">
        <v>0.21099999999999999</v>
      </c>
      <c r="AN98" s="2">
        <v>8.8300000000000003E-2</v>
      </c>
      <c r="AO98" s="2">
        <v>0.438</v>
      </c>
      <c r="AP98" s="2">
        <v>0.126</v>
      </c>
      <c r="AQ98" s="2">
        <v>0.99299999999999999</v>
      </c>
      <c r="AR98" s="2">
        <v>1.24E-2</v>
      </c>
      <c r="AS98" s="2">
        <v>0.106</v>
      </c>
      <c r="AT98" s="2">
        <v>10.4</v>
      </c>
      <c r="AU98" s="2" t="s">
        <v>1209</v>
      </c>
      <c r="AV98" s="2" t="s">
        <v>1210</v>
      </c>
      <c r="AW98" s="4" t="s">
        <v>1211</v>
      </c>
      <c r="BC98" s="2"/>
    </row>
    <row r="99" spans="1:55" ht="98" x14ac:dyDescent="0.3">
      <c r="A99" s="1" t="s">
        <v>194</v>
      </c>
      <c r="B99" s="1" t="s">
        <v>195</v>
      </c>
      <c r="C99" s="1" t="s">
        <v>196</v>
      </c>
      <c r="D99" s="1">
        <v>102423743</v>
      </c>
      <c r="E99" s="1" t="s">
        <v>197</v>
      </c>
      <c r="F99" s="1" t="s">
        <v>198</v>
      </c>
      <c r="G99" s="1" t="s">
        <v>199</v>
      </c>
      <c r="H99" s="1">
        <v>453</v>
      </c>
      <c r="I99" s="1">
        <v>528</v>
      </c>
      <c r="J99" s="1">
        <v>7.2688443492790593E-5</v>
      </c>
      <c r="K99" s="1">
        <v>430</v>
      </c>
      <c r="L99" s="1">
        <v>59745870</v>
      </c>
      <c r="M99" s="1">
        <v>1</v>
      </c>
      <c r="N99" s="1">
        <v>54371</v>
      </c>
      <c r="O99" s="2">
        <v>14.1</v>
      </c>
      <c r="P99" s="2">
        <v>3.2007666666666701</v>
      </c>
      <c r="Q99" s="2">
        <v>14.1</v>
      </c>
      <c r="R99" s="2">
        <v>2.54</v>
      </c>
      <c r="S99" s="2">
        <v>5.85</v>
      </c>
      <c r="T99" s="2">
        <v>3.38</v>
      </c>
      <c r="U99" s="2">
        <v>3.69</v>
      </c>
      <c r="V99" s="2">
        <v>5.32</v>
      </c>
      <c r="W99" s="2">
        <v>1.63</v>
      </c>
      <c r="X99" s="2">
        <v>11.4</v>
      </c>
      <c r="Y99" s="2">
        <v>0.91500000000000004</v>
      </c>
      <c r="Z99" s="2">
        <v>12.9</v>
      </c>
      <c r="AA99" s="2">
        <v>0.82</v>
      </c>
      <c r="AB99" s="2">
        <v>0.14799999999999999</v>
      </c>
      <c r="AC99" s="2">
        <v>1.6</v>
      </c>
      <c r="AD99" s="2">
        <v>0.47599999999999998</v>
      </c>
      <c r="AE99" s="2">
        <v>4.1500000000000004</v>
      </c>
      <c r="AF99" s="2">
        <v>0.25600000000000001</v>
      </c>
      <c r="AG99" s="2">
        <v>0.19400000000000001</v>
      </c>
      <c r="AH99" s="2">
        <v>0.24</v>
      </c>
      <c r="AI99" s="2">
        <v>0.19</v>
      </c>
      <c r="AJ99" s="2">
        <v>5.68</v>
      </c>
      <c r="AK99" s="2">
        <v>1.93</v>
      </c>
      <c r="AL99" s="2">
        <v>5.34</v>
      </c>
      <c r="AM99" s="2">
        <v>1.4</v>
      </c>
      <c r="AN99" s="2">
        <v>2.87</v>
      </c>
      <c r="AO99" s="2">
        <v>1.6</v>
      </c>
      <c r="AP99" s="2">
        <v>0.57399999999999995</v>
      </c>
      <c r="AQ99" s="2">
        <v>1.1200000000000001</v>
      </c>
      <c r="AR99" s="2">
        <v>0.24</v>
      </c>
      <c r="AS99" s="2">
        <v>1.25</v>
      </c>
      <c r="AT99" s="2">
        <v>4.22</v>
      </c>
      <c r="AU99" s="2" t="s">
        <v>200</v>
      </c>
      <c r="AV99" s="2" t="s">
        <v>201</v>
      </c>
      <c r="AW99" s="4" t="s">
        <v>202</v>
      </c>
      <c r="AX99" s="2" t="s">
        <v>42</v>
      </c>
      <c r="BC99" s="2"/>
    </row>
    <row r="100" spans="1:55" ht="70" x14ac:dyDescent="0.3">
      <c r="A100" s="1" t="s">
        <v>1273</v>
      </c>
      <c r="B100" s="1" t="s">
        <v>1274</v>
      </c>
      <c r="C100" s="1" t="s">
        <v>1275</v>
      </c>
      <c r="D100" s="1">
        <v>102439615</v>
      </c>
      <c r="E100" s="1" t="s">
        <v>1276</v>
      </c>
      <c r="F100" s="1" t="s">
        <v>1277</v>
      </c>
      <c r="G100" s="1" t="s">
        <v>1278</v>
      </c>
      <c r="H100" s="1">
        <v>1715</v>
      </c>
      <c r="I100" s="1">
        <v>1844</v>
      </c>
      <c r="J100" s="1">
        <v>2.1855015156834501E-4</v>
      </c>
      <c r="K100" s="1">
        <v>430</v>
      </c>
      <c r="L100" s="1">
        <v>61393406</v>
      </c>
      <c r="M100" s="1">
        <v>37</v>
      </c>
      <c r="N100" s="1">
        <v>54563</v>
      </c>
      <c r="O100" s="2">
        <v>32.299999999999997</v>
      </c>
      <c r="P100" s="2">
        <v>5.6075999999999997</v>
      </c>
      <c r="Q100" s="2">
        <v>0.83099999999999996</v>
      </c>
      <c r="R100" s="2">
        <v>0.52900000000000003</v>
      </c>
      <c r="S100" s="2">
        <v>3.06</v>
      </c>
      <c r="T100" s="2">
        <v>3.37</v>
      </c>
      <c r="U100" s="2">
        <v>4.32</v>
      </c>
      <c r="V100" s="2">
        <v>4.2699999999999996</v>
      </c>
      <c r="W100" s="2">
        <v>3.19</v>
      </c>
      <c r="X100" s="2">
        <v>2.42</v>
      </c>
      <c r="Y100" s="2">
        <v>3.22</v>
      </c>
      <c r="Z100" s="2">
        <v>3.64</v>
      </c>
      <c r="AA100" s="2">
        <v>5.87</v>
      </c>
      <c r="AB100" s="2">
        <v>0.66800000000000004</v>
      </c>
      <c r="AC100" s="2">
        <v>2.82</v>
      </c>
      <c r="AD100" s="2">
        <v>6.13</v>
      </c>
      <c r="AE100" s="2">
        <v>3.72</v>
      </c>
      <c r="AF100" s="2">
        <v>2.25</v>
      </c>
      <c r="AG100" s="2">
        <v>9.56</v>
      </c>
      <c r="AH100" s="2">
        <v>11.8</v>
      </c>
      <c r="AI100" s="2">
        <v>3.5</v>
      </c>
      <c r="AJ100" s="2">
        <v>6.21</v>
      </c>
      <c r="AK100" s="2">
        <v>7.29</v>
      </c>
      <c r="AL100" s="2">
        <v>2.39</v>
      </c>
      <c r="AM100" s="2">
        <v>2.63</v>
      </c>
      <c r="AN100" s="2">
        <v>3.64</v>
      </c>
      <c r="AO100" s="2">
        <v>28.8</v>
      </c>
      <c r="AP100" s="2">
        <v>1.21</v>
      </c>
      <c r="AQ100" s="2">
        <v>2</v>
      </c>
      <c r="AR100" s="2">
        <v>1.39</v>
      </c>
      <c r="AS100" s="2">
        <v>32.299999999999997</v>
      </c>
      <c r="AT100" s="2">
        <v>5.2</v>
      </c>
      <c r="AU100" s="2" t="s">
        <v>1279</v>
      </c>
      <c r="AV100" s="2" t="s">
        <v>1280</v>
      </c>
      <c r="AW100" s="4" t="s">
        <v>1281</v>
      </c>
      <c r="BC100" s="2"/>
    </row>
    <row r="101" spans="1:55" ht="28" x14ac:dyDescent="0.3">
      <c r="A101" s="1" t="s">
        <v>1020</v>
      </c>
      <c r="B101" s="1" t="s">
        <v>1021</v>
      </c>
      <c r="C101" s="1" t="s">
        <v>1022</v>
      </c>
      <c r="D101" s="1">
        <v>102420812</v>
      </c>
      <c r="E101" s="1" t="s">
        <v>1023</v>
      </c>
      <c r="F101" s="1" t="s">
        <v>1024</v>
      </c>
      <c r="G101" s="1" t="s">
        <v>1025</v>
      </c>
      <c r="H101" s="1">
        <v>346</v>
      </c>
      <c r="I101" s="1">
        <v>367</v>
      </c>
      <c r="J101" s="1">
        <v>4.2341035143085102E-6</v>
      </c>
      <c r="K101" s="1">
        <v>437</v>
      </c>
      <c r="L101" s="1">
        <v>22001822</v>
      </c>
      <c r="M101" s="1">
        <v>7</v>
      </c>
      <c r="N101" s="1">
        <v>73251</v>
      </c>
      <c r="O101" s="2">
        <v>24</v>
      </c>
      <c r="P101" s="2">
        <v>8.0329999999999995</v>
      </c>
      <c r="Q101" s="2">
        <v>7.65</v>
      </c>
      <c r="R101" s="2">
        <v>20.7</v>
      </c>
      <c r="S101" s="2">
        <v>24</v>
      </c>
      <c r="T101" s="2">
        <v>6.05</v>
      </c>
      <c r="U101" s="2">
        <v>5.5</v>
      </c>
      <c r="V101" s="2">
        <v>4.45</v>
      </c>
      <c r="W101" s="2">
        <v>7.58</v>
      </c>
      <c r="X101" s="2">
        <v>16.399999999999999</v>
      </c>
      <c r="Y101" s="2">
        <v>2.84</v>
      </c>
      <c r="Z101" s="2">
        <v>17</v>
      </c>
      <c r="AA101" s="2">
        <v>9.1</v>
      </c>
      <c r="AB101" s="2">
        <v>9.9700000000000006</v>
      </c>
      <c r="AC101" s="2">
        <v>5.3</v>
      </c>
      <c r="AD101" s="2">
        <v>5.07</v>
      </c>
      <c r="AE101" s="2">
        <v>7.21</v>
      </c>
      <c r="AF101" s="2">
        <v>0.55600000000000005</v>
      </c>
      <c r="AG101" s="2">
        <v>1.42</v>
      </c>
      <c r="AH101" s="2">
        <v>1.32</v>
      </c>
      <c r="AI101" s="2">
        <v>1.25</v>
      </c>
      <c r="AJ101" s="2">
        <v>9.34</v>
      </c>
      <c r="AK101" s="2">
        <v>12.2</v>
      </c>
      <c r="AL101" s="2">
        <v>11.1</v>
      </c>
      <c r="AM101" s="2">
        <v>4.1399999999999997</v>
      </c>
      <c r="AN101" s="2">
        <v>2.87</v>
      </c>
      <c r="AO101" s="2">
        <v>5.52</v>
      </c>
      <c r="AP101" s="2">
        <v>2.4900000000000002</v>
      </c>
      <c r="AQ101" s="2">
        <v>14.4</v>
      </c>
      <c r="AR101" s="2">
        <v>0.72399999999999998</v>
      </c>
      <c r="AS101" s="2">
        <v>20.3</v>
      </c>
      <c r="AT101" s="2">
        <v>4.54</v>
      </c>
      <c r="AU101" s="2" t="s">
        <v>1026</v>
      </c>
      <c r="AV101" s="2" t="s">
        <v>1027</v>
      </c>
      <c r="AW101" s="4" t="s">
        <v>1403</v>
      </c>
      <c r="BC101" s="2"/>
    </row>
    <row r="102" spans="1:55" ht="84" x14ac:dyDescent="0.3">
      <c r="A102" s="1" t="s">
        <v>1071</v>
      </c>
      <c r="B102" s="1" t="s">
        <v>1072</v>
      </c>
      <c r="C102" s="1" t="s">
        <v>1073</v>
      </c>
      <c r="D102" s="1">
        <v>102438455</v>
      </c>
      <c r="E102" s="1" t="s">
        <v>1074</v>
      </c>
      <c r="F102" s="1" t="s">
        <v>1075</v>
      </c>
      <c r="G102" s="1" t="s">
        <v>1076</v>
      </c>
      <c r="H102" s="1">
        <v>834</v>
      </c>
      <c r="I102" s="1">
        <v>847</v>
      </c>
      <c r="J102" s="1">
        <v>5.0662206243151501E-4</v>
      </c>
      <c r="K102" s="1">
        <v>437</v>
      </c>
      <c r="L102" s="1">
        <v>27339645</v>
      </c>
      <c r="M102" s="1">
        <v>12</v>
      </c>
      <c r="N102" s="1">
        <v>102182</v>
      </c>
      <c r="O102" s="2">
        <v>7.24</v>
      </c>
      <c r="P102" s="2">
        <v>3.56666666666667</v>
      </c>
      <c r="Q102" s="2">
        <v>4.5599999999999996</v>
      </c>
      <c r="R102" s="2">
        <v>3.91</v>
      </c>
      <c r="S102" s="2">
        <v>5.0199999999999996</v>
      </c>
      <c r="T102" s="2">
        <v>7.24</v>
      </c>
      <c r="U102" s="2">
        <v>5.88</v>
      </c>
      <c r="V102" s="2">
        <v>6.68</v>
      </c>
      <c r="W102" s="2">
        <v>2.2000000000000002</v>
      </c>
      <c r="X102" s="2">
        <v>3.98</v>
      </c>
      <c r="Y102" s="2">
        <v>1.71</v>
      </c>
      <c r="Z102" s="2">
        <v>4.07</v>
      </c>
      <c r="AA102" s="2">
        <v>3.69</v>
      </c>
      <c r="AB102" s="2">
        <v>2.0499999999999998</v>
      </c>
      <c r="AC102" s="2">
        <v>3.01</v>
      </c>
      <c r="AD102" s="2">
        <v>2.15</v>
      </c>
      <c r="AE102" s="2">
        <v>4.62</v>
      </c>
      <c r="AF102" s="2">
        <v>1.94</v>
      </c>
      <c r="AG102" s="2">
        <v>3.06</v>
      </c>
      <c r="AH102" s="2">
        <v>2.64</v>
      </c>
      <c r="AI102" s="2">
        <v>2.65</v>
      </c>
      <c r="AJ102" s="2">
        <v>3.1</v>
      </c>
      <c r="AK102" s="2">
        <v>3.35</v>
      </c>
      <c r="AL102" s="2">
        <v>4.2300000000000004</v>
      </c>
      <c r="AM102" s="2">
        <v>4.91</v>
      </c>
      <c r="AN102" s="2">
        <v>1.28</v>
      </c>
      <c r="AO102" s="2">
        <v>2.7</v>
      </c>
      <c r="AP102" s="2">
        <v>1.39</v>
      </c>
      <c r="AQ102" s="2">
        <v>3.88</v>
      </c>
      <c r="AR102" s="2">
        <v>1.3</v>
      </c>
      <c r="AS102" s="2">
        <v>4.68</v>
      </c>
      <c r="AT102" s="2">
        <v>5.12</v>
      </c>
      <c r="AU102" s="2" t="s">
        <v>1077</v>
      </c>
      <c r="AV102" s="2" t="s">
        <v>1078</v>
      </c>
      <c r="AW102" s="4" t="s">
        <v>1079</v>
      </c>
      <c r="BC102" s="2"/>
    </row>
    <row r="103" spans="1:55" ht="58" customHeight="1" x14ac:dyDescent="0.3">
      <c r="A103" s="1" t="s">
        <v>897</v>
      </c>
      <c r="B103" s="1" t="s">
        <v>898</v>
      </c>
      <c r="C103" s="1" t="s">
        <v>899</v>
      </c>
      <c r="D103" s="1">
        <v>102437601</v>
      </c>
      <c r="E103" s="1" t="s">
        <v>900</v>
      </c>
      <c r="F103" s="1" t="s">
        <v>901</v>
      </c>
      <c r="H103" s="1">
        <v>887</v>
      </c>
      <c r="I103" s="1">
        <v>1020</v>
      </c>
      <c r="J103" s="1">
        <v>6.5944548850729797E-8</v>
      </c>
      <c r="K103" s="1">
        <v>441</v>
      </c>
      <c r="L103" s="1">
        <v>11932675</v>
      </c>
      <c r="M103" s="1">
        <v>8</v>
      </c>
      <c r="N103" s="1">
        <v>22762</v>
      </c>
      <c r="O103" s="2">
        <v>5.99</v>
      </c>
      <c r="P103" s="2">
        <v>1.2069333333333301</v>
      </c>
      <c r="Q103" s="2">
        <v>0.71499999999999997</v>
      </c>
      <c r="R103" s="2">
        <v>1.65</v>
      </c>
      <c r="S103" s="2">
        <v>5.99</v>
      </c>
      <c r="T103" s="2">
        <v>1.59</v>
      </c>
      <c r="U103" s="2">
        <v>3.93</v>
      </c>
      <c r="V103" s="2">
        <v>3.11</v>
      </c>
      <c r="W103" s="2">
        <v>0.32</v>
      </c>
      <c r="X103" s="2">
        <v>1.75</v>
      </c>
      <c r="Y103" s="2">
        <v>9.2399999999999996E-2</v>
      </c>
      <c r="Z103" s="2">
        <v>0.96299999999999997</v>
      </c>
      <c r="AA103" s="2">
        <v>0.71499999999999997</v>
      </c>
      <c r="AB103" s="2">
        <v>2.0099999999999998</v>
      </c>
      <c r="AC103" s="2">
        <v>0.22</v>
      </c>
      <c r="AD103" s="2">
        <v>0.10299999999999999</v>
      </c>
      <c r="AE103" s="2">
        <v>1.1100000000000001</v>
      </c>
      <c r="AF103" s="2">
        <v>6.0600000000000001E-2</v>
      </c>
      <c r="AG103" s="2">
        <v>0.25</v>
      </c>
      <c r="AH103" s="2">
        <v>0.22</v>
      </c>
      <c r="AI103" s="2">
        <v>0.23</v>
      </c>
      <c r="AJ103" s="2">
        <v>0.65100000000000002</v>
      </c>
      <c r="AK103" s="2">
        <v>0.40500000000000003</v>
      </c>
      <c r="AL103" s="2">
        <v>2.86</v>
      </c>
      <c r="AM103" s="2">
        <v>0.36199999999999999</v>
      </c>
      <c r="AN103" s="2">
        <v>0.111</v>
      </c>
      <c r="AO103" s="2">
        <v>0.15</v>
      </c>
      <c r="AP103" s="2">
        <v>0.23</v>
      </c>
      <c r="AQ103" s="2">
        <v>1.23</v>
      </c>
      <c r="AR103" s="2">
        <v>1.2</v>
      </c>
      <c r="AS103" s="2">
        <v>0.23</v>
      </c>
      <c r="AT103" s="2">
        <v>3.75</v>
      </c>
      <c r="AU103" s="2" t="s">
        <v>902</v>
      </c>
      <c r="AV103" s="2" t="s">
        <v>903</v>
      </c>
      <c r="AW103" s="4" t="s">
        <v>1346</v>
      </c>
      <c r="BC103" s="2"/>
    </row>
    <row r="104" spans="1:55" x14ac:dyDescent="0.3">
      <c r="A104" s="1" t="s">
        <v>944</v>
      </c>
      <c r="B104" s="1" t="s">
        <v>945</v>
      </c>
      <c r="C104" s="1" t="s">
        <v>946</v>
      </c>
      <c r="D104" s="1">
        <v>102424648</v>
      </c>
      <c r="E104" s="1" t="s">
        <v>947</v>
      </c>
      <c r="F104" s="1" t="s">
        <v>948</v>
      </c>
      <c r="H104" s="1">
        <v>447</v>
      </c>
      <c r="I104" s="1">
        <v>514</v>
      </c>
      <c r="J104" s="1">
        <v>8.0185919635172297E-8</v>
      </c>
      <c r="K104" s="1">
        <v>441</v>
      </c>
      <c r="L104" s="1">
        <v>16990821</v>
      </c>
      <c r="M104" s="1">
        <v>2</v>
      </c>
      <c r="N104" s="1">
        <v>16539</v>
      </c>
      <c r="O104" s="2">
        <v>2.74</v>
      </c>
      <c r="P104" s="2">
        <v>0.30201856666666699</v>
      </c>
      <c r="Q104" s="2">
        <v>6.0300000000000002E-4</v>
      </c>
      <c r="R104" s="2">
        <v>2.14E-3</v>
      </c>
      <c r="S104" s="2">
        <v>0.79200000000000004</v>
      </c>
      <c r="T104" s="2">
        <v>2.7099999999999999E-2</v>
      </c>
      <c r="U104" s="2">
        <v>0.33900000000000002</v>
      </c>
      <c r="V104" s="2">
        <v>1.4</v>
      </c>
      <c r="W104" s="2">
        <v>4.47E-3</v>
      </c>
      <c r="X104" s="2">
        <v>2.74</v>
      </c>
      <c r="Y104" s="2">
        <v>2.99E-3</v>
      </c>
      <c r="Z104" s="2">
        <v>2.6</v>
      </c>
      <c r="AA104" s="2">
        <v>8.1600000000000006E-2</v>
      </c>
      <c r="AB104" s="2">
        <v>0</v>
      </c>
      <c r="AC104" s="2">
        <v>0</v>
      </c>
      <c r="AD104" s="2">
        <v>8.3899999999999999E-3</v>
      </c>
      <c r="AE104" s="2">
        <v>4.8099999999999997E-2</v>
      </c>
      <c r="AF104" s="2">
        <v>0</v>
      </c>
      <c r="AG104" s="2">
        <v>0</v>
      </c>
      <c r="AH104" s="2">
        <v>3.1100000000000002E-4</v>
      </c>
      <c r="AI104" s="2">
        <v>1.89E-3</v>
      </c>
      <c r="AJ104" s="2">
        <v>6.6299999999999996E-4</v>
      </c>
      <c r="AK104" s="2">
        <v>5.2599999999999999E-3</v>
      </c>
      <c r="AL104" s="2">
        <v>0.39100000000000001</v>
      </c>
      <c r="AM104" s="2">
        <v>6.2399999999999999E-4</v>
      </c>
      <c r="AN104" s="2">
        <v>1.7899999999999999E-3</v>
      </c>
      <c r="AO104" s="2">
        <v>4.9600000000000002E-4</v>
      </c>
      <c r="AP104" s="2">
        <v>2.0899999999999998E-3</v>
      </c>
      <c r="AQ104" s="2">
        <v>3.82E-3</v>
      </c>
      <c r="AR104" s="2">
        <v>8.6199999999999999E-2</v>
      </c>
      <c r="AS104" s="2">
        <v>5.0200000000000002E-3</v>
      </c>
      <c r="AT104" s="2">
        <v>0.51500000000000001</v>
      </c>
      <c r="AU104" s="2" t="s">
        <v>949</v>
      </c>
      <c r="AV104" s="2" t="s">
        <v>950</v>
      </c>
      <c r="AW104" s="4" t="s">
        <v>951</v>
      </c>
      <c r="BC104" s="2"/>
    </row>
    <row r="105" spans="1:55" ht="140" x14ac:dyDescent="0.3">
      <c r="A105" s="1" t="s">
        <v>396</v>
      </c>
      <c r="B105" s="1" t="s">
        <v>397</v>
      </c>
      <c r="C105" s="1" t="s">
        <v>398</v>
      </c>
      <c r="D105" s="1">
        <v>102430226</v>
      </c>
      <c r="E105" s="1" t="s">
        <v>399</v>
      </c>
      <c r="F105" s="1" t="s">
        <v>400</v>
      </c>
      <c r="G105" s="1" t="s">
        <v>401</v>
      </c>
      <c r="H105" s="1">
        <v>770</v>
      </c>
      <c r="I105" s="1">
        <v>806</v>
      </c>
      <c r="J105" s="1">
        <v>7.1090557643872896E-4</v>
      </c>
      <c r="K105" s="1">
        <v>449</v>
      </c>
      <c r="L105" s="1">
        <v>643632</v>
      </c>
      <c r="M105" s="1">
        <v>26</v>
      </c>
      <c r="N105" s="1">
        <v>21853</v>
      </c>
      <c r="O105" s="2">
        <v>6.34</v>
      </c>
      <c r="P105" s="2">
        <v>1.27403333333333</v>
      </c>
      <c r="Q105" s="2">
        <v>0.42599999999999999</v>
      </c>
      <c r="R105" s="2">
        <v>0.498</v>
      </c>
      <c r="S105" s="2">
        <v>0.52200000000000002</v>
      </c>
      <c r="T105" s="2">
        <v>6.34</v>
      </c>
      <c r="U105" s="2">
        <v>2.2400000000000002</v>
      </c>
      <c r="V105" s="2">
        <v>0.90300000000000002</v>
      </c>
      <c r="W105" s="2">
        <v>0.46200000000000002</v>
      </c>
      <c r="X105" s="2">
        <v>0.28699999999999998</v>
      </c>
      <c r="Y105" s="2">
        <v>0.32300000000000001</v>
      </c>
      <c r="Z105" s="2">
        <v>0.39700000000000002</v>
      </c>
      <c r="AA105" s="2">
        <v>0.35399999999999998</v>
      </c>
      <c r="AB105" s="2">
        <v>0.58099999999999996</v>
      </c>
      <c r="AC105" s="2">
        <v>0.33600000000000002</v>
      </c>
      <c r="AD105" s="2">
        <v>0.91200000000000003</v>
      </c>
      <c r="AE105" s="2">
        <v>3.8</v>
      </c>
      <c r="AF105" s="2">
        <v>0.27100000000000002</v>
      </c>
      <c r="AG105" s="2">
        <v>3.41</v>
      </c>
      <c r="AH105" s="2">
        <v>3.07</v>
      </c>
      <c r="AI105" s="2">
        <v>1.34</v>
      </c>
      <c r="AJ105" s="2">
        <v>0.78300000000000003</v>
      </c>
      <c r="AK105" s="2">
        <v>0.48</v>
      </c>
      <c r="AL105" s="2">
        <v>1</v>
      </c>
      <c r="AM105" s="2">
        <v>2.11</v>
      </c>
      <c r="AN105" s="2">
        <v>0.246</v>
      </c>
      <c r="AO105" s="2">
        <v>1.17</v>
      </c>
      <c r="AP105" s="2">
        <v>0.189</v>
      </c>
      <c r="AQ105" s="2">
        <v>0.83499999999999996</v>
      </c>
      <c r="AR105" s="2">
        <v>0.626</v>
      </c>
      <c r="AS105" s="2">
        <v>2.91</v>
      </c>
      <c r="AT105" s="2">
        <v>1.4</v>
      </c>
      <c r="AU105" s="2" t="s">
        <v>402</v>
      </c>
      <c r="AV105" s="2" t="s">
        <v>403</v>
      </c>
      <c r="AW105" s="4" t="s">
        <v>404</v>
      </c>
      <c r="BA105" s="2" t="s">
        <v>42</v>
      </c>
      <c r="BC105" s="2"/>
    </row>
    <row r="106" spans="1:55" ht="42" x14ac:dyDescent="0.3">
      <c r="A106" s="1" t="s">
        <v>880</v>
      </c>
      <c r="B106" s="1" t="s">
        <v>881</v>
      </c>
      <c r="C106" s="1" t="s">
        <v>882</v>
      </c>
      <c r="D106" s="1">
        <v>102442592</v>
      </c>
      <c r="E106" s="1" t="s">
        <v>883</v>
      </c>
      <c r="F106" s="1" t="s">
        <v>884</v>
      </c>
      <c r="G106" s="1" t="s">
        <v>885</v>
      </c>
      <c r="H106" s="1">
        <v>714</v>
      </c>
      <c r="I106" s="1">
        <v>925</v>
      </c>
      <c r="J106" s="1">
        <v>9.6210484849773404E-10</v>
      </c>
      <c r="K106" s="1">
        <v>449</v>
      </c>
      <c r="L106" s="1">
        <v>11493428</v>
      </c>
      <c r="M106" s="1">
        <v>29</v>
      </c>
      <c r="N106" s="1">
        <v>103468</v>
      </c>
      <c r="O106" s="2">
        <v>27</v>
      </c>
      <c r="P106" s="2">
        <v>6.2552000000000003</v>
      </c>
      <c r="Q106" s="2">
        <v>0.80300000000000005</v>
      </c>
      <c r="R106" s="2">
        <v>5.8</v>
      </c>
      <c r="S106" s="2">
        <v>3.86</v>
      </c>
      <c r="T106" s="2">
        <v>27</v>
      </c>
      <c r="U106" s="2">
        <v>13.6</v>
      </c>
      <c r="V106" s="2">
        <v>9.3000000000000007</v>
      </c>
      <c r="W106" s="2">
        <v>1.27</v>
      </c>
      <c r="X106" s="2">
        <v>3.05</v>
      </c>
      <c r="Y106" s="2">
        <v>0.64800000000000002</v>
      </c>
      <c r="Z106" s="2">
        <v>3.92</v>
      </c>
      <c r="AA106" s="2">
        <v>2.42</v>
      </c>
      <c r="AB106" s="2">
        <v>1.6</v>
      </c>
      <c r="AC106" s="2">
        <v>1.54</v>
      </c>
      <c r="AD106" s="2">
        <v>3.15</v>
      </c>
      <c r="AE106" s="2">
        <v>15</v>
      </c>
      <c r="AF106" s="2">
        <v>0.52100000000000002</v>
      </c>
      <c r="AG106" s="2">
        <v>17.399999999999999</v>
      </c>
      <c r="AH106" s="2">
        <v>14.8</v>
      </c>
      <c r="AI106" s="2">
        <v>6.94</v>
      </c>
      <c r="AJ106" s="2">
        <v>2.52</v>
      </c>
      <c r="AK106" s="2">
        <v>1.75</v>
      </c>
      <c r="AL106" s="2">
        <v>3.12</v>
      </c>
      <c r="AM106" s="2">
        <v>18.7</v>
      </c>
      <c r="AN106" s="2">
        <v>0.89900000000000002</v>
      </c>
      <c r="AO106" s="2">
        <v>2.62</v>
      </c>
      <c r="AP106" s="2">
        <v>0.34499999999999997</v>
      </c>
      <c r="AQ106" s="2">
        <v>2.68</v>
      </c>
      <c r="AR106" s="2">
        <v>6.07</v>
      </c>
      <c r="AS106" s="2">
        <v>6.77</v>
      </c>
      <c r="AT106" s="2">
        <v>9.56</v>
      </c>
      <c r="AU106" s="2" t="s">
        <v>886</v>
      </c>
      <c r="AV106" s="2" t="s">
        <v>887</v>
      </c>
      <c r="AW106" s="4" t="s">
        <v>888</v>
      </c>
      <c r="BC106" s="2"/>
    </row>
    <row r="107" spans="1:55" ht="85.9" customHeight="1" x14ac:dyDescent="0.3">
      <c r="A107" s="1" t="s">
        <v>1186</v>
      </c>
      <c r="B107" s="1" t="s">
        <v>1187</v>
      </c>
      <c r="C107" s="1" t="s">
        <v>1188</v>
      </c>
      <c r="D107" s="1">
        <v>102429362</v>
      </c>
      <c r="E107" s="1" t="s">
        <v>1189</v>
      </c>
      <c r="F107" s="1" t="s">
        <v>1190</v>
      </c>
      <c r="H107" s="1">
        <v>362</v>
      </c>
      <c r="I107" s="1">
        <v>624</v>
      </c>
      <c r="J107" s="1">
        <v>4.7579742771848802E-7</v>
      </c>
      <c r="K107" s="1">
        <v>452</v>
      </c>
      <c r="L107" s="1">
        <v>39947019</v>
      </c>
      <c r="M107" s="1">
        <v>3</v>
      </c>
      <c r="N107" s="1">
        <v>58887</v>
      </c>
      <c r="O107" s="2">
        <v>58.4</v>
      </c>
      <c r="P107" s="2">
        <v>14.7086666666667</v>
      </c>
      <c r="Q107" s="2">
        <v>51.5</v>
      </c>
      <c r="R107" s="2">
        <v>15.7</v>
      </c>
      <c r="S107" s="2">
        <v>19.899999999999999</v>
      </c>
      <c r="T107" s="2">
        <v>12</v>
      </c>
      <c r="U107" s="2">
        <v>12.1</v>
      </c>
      <c r="V107" s="2">
        <v>11.6</v>
      </c>
      <c r="W107" s="2">
        <v>20.8</v>
      </c>
      <c r="X107" s="2">
        <v>15.7</v>
      </c>
      <c r="Y107" s="2">
        <v>4.71</v>
      </c>
      <c r="Z107" s="2">
        <v>15.8</v>
      </c>
      <c r="AA107" s="2">
        <v>16.399999999999999</v>
      </c>
      <c r="AB107" s="2">
        <v>8.83</v>
      </c>
      <c r="AC107" s="2">
        <v>20.9</v>
      </c>
      <c r="AD107" s="2">
        <v>3.73</v>
      </c>
      <c r="AE107" s="2">
        <v>11.2</v>
      </c>
      <c r="AF107" s="2">
        <v>27.9</v>
      </c>
      <c r="AG107" s="2">
        <v>3.73</v>
      </c>
      <c r="AH107" s="2">
        <v>4.7300000000000004</v>
      </c>
      <c r="AI107" s="2">
        <v>9.84</v>
      </c>
      <c r="AJ107" s="2">
        <v>13.5</v>
      </c>
      <c r="AK107" s="2">
        <v>17.100000000000001</v>
      </c>
      <c r="AL107" s="2">
        <v>58.4</v>
      </c>
      <c r="AM107" s="2">
        <v>3.27</v>
      </c>
      <c r="AN107" s="2">
        <v>3.52</v>
      </c>
      <c r="AO107" s="2">
        <v>5.7</v>
      </c>
      <c r="AP107" s="2">
        <v>8.76</v>
      </c>
      <c r="AQ107" s="2">
        <v>14.3</v>
      </c>
      <c r="AR107" s="2">
        <v>6.12</v>
      </c>
      <c r="AS107" s="2">
        <v>9.2200000000000006</v>
      </c>
      <c r="AT107" s="2">
        <v>14.3</v>
      </c>
      <c r="AU107" s="2" t="s">
        <v>1191</v>
      </c>
      <c r="AV107" s="2" t="s">
        <v>1192</v>
      </c>
      <c r="AW107" s="4" t="s">
        <v>1193</v>
      </c>
      <c r="AY107" s="2" t="s">
        <v>42</v>
      </c>
      <c r="BC107" s="2"/>
    </row>
    <row r="108" spans="1:55" ht="70" x14ac:dyDescent="0.3">
      <c r="A108" s="1" t="s">
        <v>936</v>
      </c>
      <c r="B108" s="1" t="s">
        <v>937</v>
      </c>
      <c r="C108" s="1" t="s">
        <v>938</v>
      </c>
      <c r="D108" s="1">
        <v>102435203</v>
      </c>
      <c r="E108" s="1" t="s">
        <v>939</v>
      </c>
      <c r="F108" s="1" t="s">
        <v>940</v>
      </c>
      <c r="H108" s="1">
        <v>465</v>
      </c>
      <c r="I108" s="1">
        <v>748</v>
      </c>
      <c r="J108" s="1">
        <v>2.83001262644321E-5</v>
      </c>
      <c r="K108" s="1">
        <v>456</v>
      </c>
      <c r="L108" s="1">
        <v>15514197</v>
      </c>
      <c r="M108" s="1">
        <v>12</v>
      </c>
      <c r="N108" s="1">
        <v>67451</v>
      </c>
      <c r="O108" s="2">
        <v>32.200000000000003</v>
      </c>
      <c r="P108" s="2">
        <v>7.3473666666666704</v>
      </c>
      <c r="Q108" s="2">
        <v>1.51</v>
      </c>
      <c r="R108" s="2">
        <v>7.6</v>
      </c>
      <c r="S108" s="2">
        <v>0.46899999999999997</v>
      </c>
      <c r="T108" s="2">
        <v>1.26</v>
      </c>
      <c r="U108" s="2">
        <v>0.45400000000000001</v>
      </c>
      <c r="V108" s="2">
        <v>0.65</v>
      </c>
      <c r="W108" s="2">
        <v>16.899999999999999</v>
      </c>
      <c r="X108" s="2">
        <v>0.90500000000000003</v>
      </c>
      <c r="Y108" s="2">
        <v>11.6</v>
      </c>
      <c r="Z108" s="2">
        <v>0.60199999999999998</v>
      </c>
      <c r="AA108" s="2">
        <v>16.399999999999999</v>
      </c>
      <c r="AB108" s="2">
        <v>24</v>
      </c>
      <c r="AC108" s="2">
        <v>5.13</v>
      </c>
      <c r="AD108" s="2">
        <v>10.7</v>
      </c>
      <c r="AE108" s="2">
        <v>0.44700000000000001</v>
      </c>
      <c r="AF108" s="2">
        <v>8.4600000000000009</v>
      </c>
      <c r="AG108" s="2">
        <v>2.8</v>
      </c>
      <c r="AH108" s="2">
        <v>2.67</v>
      </c>
      <c r="AI108" s="2">
        <v>9.26</v>
      </c>
      <c r="AJ108" s="2">
        <v>11</v>
      </c>
      <c r="AK108" s="2">
        <v>5.21</v>
      </c>
      <c r="AL108" s="2">
        <v>18.2</v>
      </c>
      <c r="AM108" s="2">
        <v>32.200000000000003</v>
      </c>
      <c r="AN108" s="2">
        <v>13</v>
      </c>
      <c r="AO108" s="2">
        <v>0.20699999999999999</v>
      </c>
      <c r="AP108" s="2">
        <v>7.8</v>
      </c>
      <c r="AQ108" s="2">
        <v>9.0399999999999991</v>
      </c>
      <c r="AR108" s="2">
        <v>0.59499999999999997</v>
      </c>
      <c r="AS108" s="2">
        <v>0.92500000000000004</v>
      </c>
      <c r="AT108" s="2">
        <v>0.42699999999999999</v>
      </c>
      <c r="AU108" s="2" t="s">
        <v>941</v>
      </c>
      <c r="AV108" s="2" t="s">
        <v>942</v>
      </c>
      <c r="AW108" s="4" t="s">
        <v>943</v>
      </c>
      <c r="BC108" s="2"/>
    </row>
    <row r="109" spans="1:55" ht="28" x14ac:dyDescent="0.3">
      <c r="A109" s="1" t="s">
        <v>1002</v>
      </c>
      <c r="B109" s="1" t="s">
        <v>1003</v>
      </c>
      <c r="C109" s="1" t="s">
        <v>1004</v>
      </c>
      <c r="D109" s="1">
        <v>102424665</v>
      </c>
      <c r="E109" s="1" t="s">
        <v>1005</v>
      </c>
      <c r="F109" s="1" t="s">
        <v>1006</v>
      </c>
      <c r="G109" s="1" t="s">
        <v>1007</v>
      </c>
      <c r="H109" s="1">
        <v>100</v>
      </c>
      <c r="I109" s="1">
        <v>103</v>
      </c>
      <c r="J109" s="1">
        <v>8.4192248783928906E-5</v>
      </c>
      <c r="K109" s="1">
        <v>456</v>
      </c>
      <c r="L109" s="1">
        <v>21036390</v>
      </c>
      <c r="M109" s="1">
        <v>1</v>
      </c>
      <c r="N109" s="1">
        <v>67678</v>
      </c>
      <c r="O109" s="2">
        <v>56.2</v>
      </c>
      <c r="P109" s="2">
        <v>16.123666666666701</v>
      </c>
      <c r="Q109" s="2">
        <v>2.06</v>
      </c>
      <c r="R109" s="2">
        <v>17.7</v>
      </c>
      <c r="S109" s="2">
        <v>10.7</v>
      </c>
      <c r="T109" s="2">
        <v>56.2</v>
      </c>
      <c r="U109" s="2">
        <v>37.1</v>
      </c>
      <c r="V109" s="2">
        <v>25.9</v>
      </c>
      <c r="W109" s="2">
        <v>2.69</v>
      </c>
      <c r="X109" s="2">
        <v>11</v>
      </c>
      <c r="Y109" s="2">
        <v>5.05</v>
      </c>
      <c r="Z109" s="2">
        <v>12.7</v>
      </c>
      <c r="AA109" s="2">
        <v>9.0399999999999991</v>
      </c>
      <c r="AB109" s="2">
        <v>10.4</v>
      </c>
      <c r="AC109" s="2">
        <v>7.46</v>
      </c>
      <c r="AD109" s="2">
        <v>19.100000000000001</v>
      </c>
      <c r="AE109" s="2">
        <v>32.5</v>
      </c>
      <c r="AF109" s="2">
        <v>1.1599999999999999</v>
      </c>
      <c r="AG109" s="2">
        <v>48.9</v>
      </c>
      <c r="AH109" s="2">
        <v>36.4</v>
      </c>
      <c r="AI109" s="2">
        <v>19.399999999999999</v>
      </c>
      <c r="AJ109" s="2">
        <v>3.28</v>
      </c>
      <c r="AK109" s="2">
        <v>6.51</v>
      </c>
      <c r="AL109" s="2">
        <v>4.55</v>
      </c>
      <c r="AM109" s="2">
        <v>38.700000000000003</v>
      </c>
      <c r="AN109" s="2">
        <v>3.06</v>
      </c>
      <c r="AO109" s="2">
        <v>3.71</v>
      </c>
      <c r="AP109" s="2">
        <v>2.34</v>
      </c>
      <c r="AQ109" s="2">
        <v>11.5</v>
      </c>
      <c r="AR109" s="2">
        <v>10.5</v>
      </c>
      <c r="AS109" s="2">
        <v>9.9</v>
      </c>
      <c r="AT109" s="2">
        <v>24.2</v>
      </c>
      <c r="AU109" s="2" t="s">
        <v>1008</v>
      </c>
      <c r="AV109" s="2" t="s">
        <v>1009</v>
      </c>
      <c r="AW109" s="4" t="s">
        <v>1010</v>
      </c>
      <c r="BC109" s="2"/>
    </row>
    <row r="110" spans="1:55" ht="70" x14ac:dyDescent="0.3">
      <c r="A110" s="1" t="s">
        <v>185</v>
      </c>
      <c r="B110" s="1" t="s">
        <v>186</v>
      </c>
      <c r="C110" s="1" t="s">
        <v>187</v>
      </c>
      <c r="D110" s="1">
        <v>102432733</v>
      </c>
      <c r="E110" s="1" t="s">
        <v>188</v>
      </c>
      <c r="F110" s="1" t="s">
        <v>189</v>
      </c>
      <c r="G110" s="1" t="s">
        <v>190</v>
      </c>
      <c r="H110" s="1">
        <v>415</v>
      </c>
      <c r="I110" s="1">
        <v>464</v>
      </c>
      <c r="J110" s="1">
        <v>9.5644349175933997E-6</v>
      </c>
      <c r="K110" s="1">
        <v>456</v>
      </c>
      <c r="L110" s="1">
        <v>21358951</v>
      </c>
      <c r="M110" s="1">
        <v>39</v>
      </c>
      <c r="N110" s="1">
        <v>16970</v>
      </c>
      <c r="O110" s="2">
        <v>34.9</v>
      </c>
      <c r="P110" s="2">
        <v>4.2936333333333296</v>
      </c>
      <c r="Q110" s="2">
        <v>1.33</v>
      </c>
      <c r="R110" s="2">
        <v>1.59</v>
      </c>
      <c r="S110" s="2">
        <v>0.115</v>
      </c>
      <c r="T110" s="2">
        <v>0.72699999999999998</v>
      </c>
      <c r="U110" s="2">
        <v>0.28899999999999998</v>
      </c>
      <c r="V110" s="2">
        <v>0.18</v>
      </c>
      <c r="W110" s="2">
        <v>7.15</v>
      </c>
      <c r="X110" s="2">
        <v>0.26500000000000001</v>
      </c>
      <c r="Y110" s="2">
        <v>1.82</v>
      </c>
      <c r="Z110" s="2">
        <v>0.56100000000000005</v>
      </c>
      <c r="AA110" s="2">
        <v>1.26</v>
      </c>
      <c r="AB110" s="2">
        <v>0.72699999999999998</v>
      </c>
      <c r="AC110" s="2">
        <v>0.75800000000000001</v>
      </c>
      <c r="AD110" s="2">
        <v>3.9</v>
      </c>
      <c r="AE110" s="2">
        <v>0.80700000000000005</v>
      </c>
      <c r="AF110" s="2">
        <v>0.60699999999999998</v>
      </c>
      <c r="AG110" s="2">
        <v>3.58</v>
      </c>
      <c r="AH110" s="2">
        <v>3.97</v>
      </c>
      <c r="AI110" s="2">
        <v>7.9</v>
      </c>
      <c r="AJ110" s="2">
        <v>2.96</v>
      </c>
      <c r="AK110" s="2">
        <v>10.3</v>
      </c>
      <c r="AL110" s="2">
        <v>1.41</v>
      </c>
      <c r="AM110" s="2">
        <v>0.63500000000000001</v>
      </c>
      <c r="AN110" s="2">
        <v>2.5499999999999998</v>
      </c>
      <c r="AO110" s="2">
        <v>34.9</v>
      </c>
      <c r="AP110" s="2">
        <v>1.71</v>
      </c>
      <c r="AQ110" s="2">
        <v>1.95</v>
      </c>
      <c r="AR110" s="2">
        <v>0.36099999999999999</v>
      </c>
      <c r="AS110" s="2">
        <v>34.299999999999997</v>
      </c>
      <c r="AT110" s="2">
        <v>0.19700000000000001</v>
      </c>
      <c r="AU110" s="2" t="s">
        <v>191</v>
      </c>
      <c r="AV110" s="2" t="s">
        <v>192</v>
      </c>
      <c r="AW110" s="4" t="s">
        <v>193</v>
      </c>
      <c r="AX110" s="2" t="s">
        <v>42</v>
      </c>
      <c r="BC110" s="2"/>
    </row>
    <row r="111" spans="1:55" ht="70" x14ac:dyDescent="0.3">
      <c r="A111" s="1" t="s">
        <v>1151</v>
      </c>
      <c r="B111" s="1" t="s">
        <v>1152</v>
      </c>
      <c r="C111" s="1" t="s">
        <v>1153</v>
      </c>
      <c r="D111" s="1">
        <v>102417554</v>
      </c>
      <c r="E111" s="1" t="s">
        <v>1154</v>
      </c>
      <c r="F111" s="1" t="s">
        <v>1155</v>
      </c>
      <c r="G111" s="1" t="s">
        <v>1156</v>
      </c>
      <c r="H111" s="1">
        <v>115</v>
      </c>
      <c r="I111" s="1">
        <v>146</v>
      </c>
      <c r="J111" s="1">
        <v>7.2323950057627399E-4</v>
      </c>
      <c r="K111" s="1">
        <v>456</v>
      </c>
      <c r="L111" s="1">
        <v>35902807</v>
      </c>
      <c r="M111" s="1">
        <v>3</v>
      </c>
      <c r="N111" s="1">
        <v>66414</v>
      </c>
      <c r="O111" s="2">
        <v>188</v>
      </c>
      <c r="P111" s="2">
        <v>47.187333333333299</v>
      </c>
      <c r="Q111" s="2">
        <v>15</v>
      </c>
      <c r="R111" s="2">
        <v>38.5</v>
      </c>
      <c r="S111" s="2">
        <v>60</v>
      </c>
      <c r="T111" s="2">
        <v>60.3</v>
      </c>
      <c r="U111" s="2">
        <v>62.1</v>
      </c>
      <c r="V111" s="2">
        <v>39.700000000000003</v>
      </c>
      <c r="W111" s="2">
        <v>30.7</v>
      </c>
      <c r="X111" s="2">
        <v>37.5</v>
      </c>
      <c r="Y111" s="2">
        <v>26.1</v>
      </c>
      <c r="Z111" s="2">
        <v>41.5</v>
      </c>
      <c r="AA111" s="2">
        <v>48.9</v>
      </c>
      <c r="AB111" s="2">
        <v>188</v>
      </c>
      <c r="AC111" s="2">
        <v>133</v>
      </c>
      <c r="AD111" s="2">
        <v>79.7</v>
      </c>
      <c r="AE111" s="2">
        <v>32.700000000000003</v>
      </c>
      <c r="AF111" s="2">
        <v>32.5</v>
      </c>
      <c r="AG111" s="2">
        <v>34.6</v>
      </c>
      <c r="AH111" s="2">
        <v>30.9</v>
      </c>
      <c r="AI111" s="2">
        <v>34.799999999999997</v>
      </c>
      <c r="AJ111" s="2">
        <v>28</v>
      </c>
      <c r="AK111" s="2">
        <v>40.799999999999997</v>
      </c>
      <c r="AL111" s="2">
        <v>21</v>
      </c>
      <c r="AM111" s="2">
        <v>45.3</v>
      </c>
      <c r="AN111" s="2">
        <v>20.3</v>
      </c>
      <c r="AO111" s="2">
        <v>9.92</v>
      </c>
      <c r="AP111" s="2">
        <v>13</v>
      </c>
      <c r="AQ111" s="2">
        <v>56.1</v>
      </c>
      <c r="AR111" s="2">
        <v>98.3</v>
      </c>
      <c r="AS111" s="2">
        <v>23.5</v>
      </c>
      <c r="AT111" s="2">
        <v>32.9</v>
      </c>
      <c r="AU111" s="2" t="s">
        <v>1157</v>
      </c>
      <c r="AV111" s="2" t="s">
        <v>1158</v>
      </c>
      <c r="AW111" s="4" t="s">
        <v>1329</v>
      </c>
      <c r="AZ111" s="2" t="s">
        <v>42</v>
      </c>
      <c r="BC111" s="2"/>
    </row>
    <row r="112" spans="1:55" ht="42" x14ac:dyDescent="0.3">
      <c r="A112" s="1" t="s">
        <v>264</v>
      </c>
      <c r="B112" s="1" t="s">
        <v>265</v>
      </c>
      <c r="C112" s="1" t="s">
        <v>266</v>
      </c>
      <c r="D112" s="1">
        <v>102438474</v>
      </c>
      <c r="E112" s="1" t="s">
        <v>267</v>
      </c>
      <c r="F112" s="1" t="s">
        <v>268</v>
      </c>
      <c r="G112" s="1" t="s">
        <v>269</v>
      </c>
      <c r="H112" s="1">
        <v>151</v>
      </c>
      <c r="I112" s="1">
        <v>152</v>
      </c>
      <c r="J112" s="1">
        <v>7.7674547527592196E-5</v>
      </c>
      <c r="K112" s="1">
        <v>471</v>
      </c>
      <c r="L112" s="1">
        <v>70912</v>
      </c>
      <c r="M112" s="1">
        <v>1</v>
      </c>
      <c r="N112" s="1">
        <v>20044</v>
      </c>
      <c r="O112" s="2">
        <v>739</v>
      </c>
      <c r="P112" s="2">
        <v>293.22000000000003</v>
      </c>
      <c r="Q112" s="2">
        <v>120</v>
      </c>
      <c r="R112" s="2">
        <v>545</v>
      </c>
      <c r="S112" s="2">
        <v>124</v>
      </c>
      <c r="T112" s="2">
        <v>739</v>
      </c>
      <c r="U112" s="2">
        <v>426</v>
      </c>
      <c r="V112" s="2">
        <v>277</v>
      </c>
      <c r="W112" s="2">
        <v>238</v>
      </c>
      <c r="X112" s="2">
        <v>178</v>
      </c>
      <c r="Y112" s="2">
        <v>170</v>
      </c>
      <c r="Z112" s="2">
        <v>190</v>
      </c>
      <c r="AA112" s="2">
        <v>277</v>
      </c>
      <c r="AB112" s="2">
        <v>107</v>
      </c>
      <c r="AC112" s="2">
        <v>186</v>
      </c>
      <c r="AD112" s="2">
        <v>300</v>
      </c>
      <c r="AE112" s="2">
        <v>471</v>
      </c>
      <c r="AF112" s="2">
        <v>82.6</v>
      </c>
      <c r="AG112" s="2">
        <v>645</v>
      </c>
      <c r="AH112" s="2">
        <v>520</v>
      </c>
      <c r="AI112" s="2">
        <v>442</v>
      </c>
      <c r="AJ112" s="2">
        <v>201</v>
      </c>
      <c r="AK112" s="2">
        <v>182</v>
      </c>
      <c r="AL112" s="2">
        <v>326</v>
      </c>
      <c r="AM112" s="2">
        <v>505</v>
      </c>
      <c r="AN112" s="2">
        <v>169</v>
      </c>
      <c r="AO112" s="2">
        <v>280</v>
      </c>
      <c r="AP112" s="2">
        <v>132</v>
      </c>
      <c r="AQ112" s="2">
        <v>220</v>
      </c>
      <c r="AR112" s="2">
        <v>156</v>
      </c>
      <c r="AS112" s="2">
        <v>292</v>
      </c>
      <c r="AT112" s="2">
        <v>296</v>
      </c>
      <c r="AU112" s="2" t="s">
        <v>270</v>
      </c>
      <c r="AV112" s="2" t="s">
        <v>271</v>
      </c>
      <c r="AW112" s="4" t="s">
        <v>272</v>
      </c>
      <c r="BC112" s="2"/>
    </row>
    <row r="113" spans="1:55" ht="56" x14ac:dyDescent="0.3">
      <c r="A113" s="1" t="s">
        <v>238</v>
      </c>
      <c r="B113" s="1" t="s">
        <v>239</v>
      </c>
      <c r="C113" s="1" t="s">
        <v>240</v>
      </c>
      <c r="D113" s="1">
        <v>102433016</v>
      </c>
      <c r="E113" s="1" t="s">
        <v>241</v>
      </c>
      <c r="F113" s="1" t="s">
        <v>242</v>
      </c>
      <c r="G113" s="1" t="s">
        <v>243</v>
      </c>
      <c r="H113" s="1">
        <v>338</v>
      </c>
      <c r="I113" s="1">
        <v>363</v>
      </c>
      <c r="J113" s="1">
        <v>5.0603983400771902E-4</v>
      </c>
      <c r="K113" s="1">
        <v>478</v>
      </c>
      <c r="L113" s="1">
        <v>2899</v>
      </c>
      <c r="M113" s="1">
        <v>1</v>
      </c>
      <c r="N113" s="1">
        <v>238377</v>
      </c>
      <c r="O113" s="2">
        <v>5.73</v>
      </c>
      <c r="P113" s="2">
        <v>1.31484666666667</v>
      </c>
      <c r="Q113" s="2">
        <v>0.65500000000000003</v>
      </c>
      <c r="R113" s="2">
        <v>0.58799999999999997</v>
      </c>
      <c r="S113" s="2">
        <v>4.33</v>
      </c>
      <c r="T113" s="2">
        <v>7.2300000000000003E-2</v>
      </c>
      <c r="U113" s="2">
        <v>0.438</v>
      </c>
      <c r="V113" s="2">
        <v>1.55</v>
      </c>
      <c r="W113" s="2">
        <v>1.25</v>
      </c>
      <c r="X113" s="2">
        <v>1.99</v>
      </c>
      <c r="Y113" s="2">
        <v>0.83</v>
      </c>
      <c r="Z113" s="2">
        <v>1.04</v>
      </c>
      <c r="AA113" s="2">
        <v>0.42299999999999999</v>
      </c>
      <c r="AB113" s="2">
        <v>0.219</v>
      </c>
      <c r="AC113" s="2">
        <v>0.443</v>
      </c>
      <c r="AD113" s="2">
        <v>1.1599999999999999</v>
      </c>
      <c r="AE113" s="2">
        <v>0.20899999999999999</v>
      </c>
      <c r="AF113" s="2">
        <v>0.121</v>
      </c>
      <c r="AG113" s="2">
        <v>2.23E-2</v>
      </c>
      <c r="AH113" s="2">
        <v>2.5899999999999999E-2</v>
      </c>
      <c r="AI113" s="2">
        <v>5.8200000000000002E-2</v>
      </c>
      <c r="AJ113" s="2">
        <v>1.25</v>
      </c>
      <c r="AK113" s="2">
        <v>5.36</v>
      </c>
      <c r="AL113" s="2">
        <v>1.23</v>
      </c>
      <c r="AM113" s="2">
        <v>9.2700000000000005E-2</v>
      </c>
      <c r="AN113" s="2">
        <v>1.45</v>
      </c>
      <c r="AO113" s="2">
        <v>5.73</v>
      </c>
      <c r="AP113" s="2">
        <v>0.96599999999999997</v>
      </c>
      <c r="AQ113" s="2">
        <v>0.82</v>
      </c>
      <c r="AR113" s="2">
        <v>1.01</v>
      </c>
      <c r="AS113" s="2">
        <v>5.54</v>
      </c>
      <c r="AT113" s="2">
        <v>0.57199999999999995</v>
      </c>
      <c r="AU113" s="2" t="s">
        <v>244</v>
      </c>
      <c r="AV113" s="2" t="s">
        <v>245</v>
      </c>
      <c r="AW113" s="4" t="s">
        <v>246</v>
      </c>
      <c r="BC113" s="2"/>
    </row>
    <row r="114" spans="1:55" ht="42" x14ac:dyDescent="0.3">
      <c r="A114" s="1" t="s">
        <v>88</v>
      </c>
      <c r="B114" s="1" t="s">
        <v>89</v>
      </c>
      <c r="C114" s="1" t="s">
        <v>90</v>
      </c>
      <c r="D114" s="1">
        <v>102437384</v>
      </c>
      <c r="E114" s="1" t="s">
        <v>91</v>
      </c>
      <c r="F114" s="1" t="s">
        <v>92</v>
      </c>
      <c r="G114" s="1" t="s">
        <v>93</v>
      </c>
      <c r="H114" s="1">
        <v>832</v>
      </c>
      <c r="I114" s="1">
        <v>955</v>
      </c>
      <c r="J114" s="1">
        <v>6.28835869600008E-5</v>
      </c>
      <c r="K114" s="1">
        <v>486</v>
      </c>
      <c r="L114" s="1">
        <v>787995</v>
      </c>
      <c r="M114" s="1">
        <v>10</v>
      </c>
      <c r="N114" s="1">
        <v>107607</v>
      </c>
      <c r="O114" s="2">
        <v>28.6</v>
      </c>
      <c r="P114" s="2">
        <v>6.8757000000000001</v>
      </c>
      <c r="Q114" s="2">
        <v>10.3</v>
      </c>
      <c r="R114" s="2">
        <v>8.1199999999999992</v>
      </c>
      <c r="S114" s="2">
        <v>1.86</v>
      </c>
      <c r="T114" s="2">
        <v>0.99</v>
      </c>
      <c r="U114" s="2">
        <v>1.19</v>
      </c>
      <c r="V114" s="2">
        <v>1.23</v>
      </c>
      <c r="W114" s="2">
        <v>9.9499999999999993</v>
      </c>
      <c r="X114" s="2">
        <v>1.48</v>
      </c>
      <c r="Y114" s="2">
        <v>3.13</v>
      </c>
      <c r="Z114" s="2">
        <v>1.22</v>
      </c>
      <c r="AA114" s="2">
        <v>10.9</v>
      </c>
      <c r="AB114" s="2">
        <v>7.85</v>
      </c>
      <c r="AC114" s="2">
        <v>5.87</v>
      </c>
      <c r="AD114" s="2">
        <v>4.76</v>
      </c>
      <c r="AE114" s="2">
        <v>4.22</v>
      </c>
      <c r="AF114" s="2">
        <v>3.32</v>
      </c>
      <c r="AG114" s="2">
        <v>1.1200000000000001</v>
      </c>
      <c r="AH114" s="2">
        <v>1.29</v>
      </c>
      <c r="AI114" s="2">
        <v>2.5299999999999998</v>
      </c>
      <c r="AJ114" s="2">
        <v>28.6</v>
      </c>
      <c r="AK114" s="2">
        <v>19.8</v>
      </c>
      <c r="AL114" s="2">
        <v>17</v>
      </c>
      <c r="AM114" s="2">
        <v>1.25</v>
      </c>
      <c r="AN114" s="2">
        <v>3.66</v>
      </c>
      <c r="AO114" s="2">
        <v>22.7</v>
      </c>
      <c r="AP114" s="2">
        <v>7.04</v>
      </c>
      <c r="AQ114" s="2">
        <v>18.5</v>
      </c>
      <c r="AR114" s="2">
        <v>0.441</v>
      </c>
      <c r="AS114" s="2">
        <v>4.93</v>
      </c>
      <c r="AT114" s="2">
        <v>1.02</v>
      </c>
      <c r="AU114" s="2" t="s">
        <v>94</v>
      </c>
      <c r="AV114" s="2" t="s">
        <v>95</v>
      </c>
      <c r="AW114" s="4" t="s">
        <v>96</v>
      </c>
      <c r="AX114" s="2" t="s">
        <v>42</v>
      </c>
      <c r="BC114" s="2"/>
    </row>
    <row r="115" spans="1:55" ht="28" x14ac:dyDescent="0.3">
      <c r="A115" s="1" t="s">
        <v>539</v>
      </c>
      <c r="B115" s="1" t="s">
        <v>540</v>
      </c>
      <c r="C115" s="1" t="s">
        <v>541</v>
      </c>
      <c r="D115" s="1">
        <v>102425724</v>
      </c>
      <c r="E115" s="1" t="s">
        <v>542</v>
      </c>
      <c r="F115" s="1" t="s">
        <v>543</v>
      </c>
      <c r="G115" s="1" t="s">
        <v>544</v>
      </c>
      <c r="H115" s="1">
        <v>469</v>
      </c>
      <c r="I115" s="1">
        <v>888</v>
      </c>
      <c r="J115" s="1">
        <v>7.8020120141415901E-5</v>
      </c>
      <c r="K115" s="1">
        <v>486</v>
      </c>
      <c r="L115" s="1">
        <v>2240261</v>
      </c>
      <c r="M115" s="1">
        <v>13</v>
      </c>
      <c r="N115" s="1">
        <v>319845</v>
      </c>
      <c r="O115" s="2">
        <v>9.52</v>
      </c>
      <c r="P115" s="2">
        <v>2.3643333333333301</v>
      </c>
      <c r="Q115" s="2">
        <v>0.70499999999999996</v>
      </c>
      <c r="R115" s="2">
        <v>3.5</v>
      </c>
      <c r="S115" s="2">
        <v>2.62</v>
      </c>
      <c r="T115" s="2">
        <v>3.51</v>
      </c>
      <c r="U115" s="2">
        <v>4.54</v>
      </c>
      <c r="V115" s="2">
        <v>5.25</v>
      </c>
      <c r="W115" s="2">
        <v>0.76400000000000001</v>
      </c>
      <c r="X115" s="2">
        <v>2.81</v>
      </c>
      <c r="Y115" s="2">
        <v>0.38400000000000001</v>
      </c>
      <c r="Z115" s="2">
        <v>2.2799999999999998</v>
      </c>
      <c r="AA115" s="2">
        <v>2.35</v>
      </c>
      <c r="AB115" s="2">
        <v>1.43</v>
      </c>
      <c r="AC115" s="2">
        <v>2.78</v>
      </c>
      <c r="AD115" s="2">
        <v>0.82199999999999995</v>
      </c>
      <c r="AE115" s="2">
        <v>3.61</v>
      </c>
      <c r="AF115" s="2">
        <v>0.57699999999999996</v>
      </c>
      <c r="AG115" s="2">
        <v>0.88300000000000001</v>
      </c>
      <c r="AH115" s="2">
        <v>0.84099999999999997</v>
      </c>
      <c r="AI115" s="2">
        <v>0.83299999999999996</v>
      </c>
      <c r="AJ115" s="2">
        <v>3.14</v>
      </c>
      <c r="AK115" s="2">
        <v>1.8</v>
      </c>
      <c r="AL115" s="2">
        <v>2.39</v>
      </c>
      <c r="AM115" s="2">
        <v>1.5</v>
      </c>
      <c r="AN115" s="2">
        <v>0.45600000000000002</v>
      </c>
      <c r="AO115" s="2">
        <v>2.0099999999999998</v>
      </c>
      <c r="AP115" s="2">
        <v>0.625</v>
      </c>
      <c r="AQ115" s="2">
        <v>1.85</v>
      </c>
      <c r="AR115" s="2">
        <v>9.52</v>
      </c>
      <c r="AS115" s="2">
        <v>2.73</v>
      </c>
      <c r="AT115" s="2">
        <v>4.42</v>
      </c>
      <c r="AU115" s="2" t="s">
        <v>545</v>
      </c>
      <c r="AV115" s="2" t="s">
        <v>546</v>
      </c>
      <c r="AW115" s="4" t="s">
        <v>547</v>
      </c>
      <c r="BC115" s="2"/>
    </row>
    <row r="116" spans="1:55" x14ac:dyDescent="0.3">
      <c r="A116" s="1" t="s">
        <v>282</v>
      </c>
      <c r="B116" s="1" t="s">
        <v>283</v>
      </c>
      <c r="C116" s="1" t="s">
        <v>284</v>
      </c>
      <c r="D116" s="1">
        <v>102426275</v>
      </c>
      <c r="E116" s="1" t="s">
        <v>285</v>
      </c>
      <c r="H116" s="1">
        <v>325</v>
      </c>
      <c r="I116" s="1">
        <v>436</v>
      </c>
      <c r="J116" s="1">
        <v>1.1594659790508599E-5</v>
      </c>
      <c r="K116" s="1">
        <v>489</v>
      </c>
      <c r="L116" s="1">
        <v>101082</v>
      </c>
      <c r="M116" s="1">
        <v>9</v>
      </c>
      <c r="O116" s="2" t="s">
        <v>38</v>
      </c>
      <c r="P116" s="2" t="s">
        <v>38</v>
      </c>
      <c r="AW116" s="4"/>
      <c r="BC116" s="2"/>
    </row>
    <row r="117" spans="1:55" x14ac:dyDescent="0.3">
      <c r="A117" s="1" t="s">
        <v>381</v>
      </c>
      <c r="B117" s="1" t="s">
        <v>382</v>
      </c>
      <c r="C117" s="1" t="s">
        <v>383</v>
      </c>
      <c r="D117" s="1">
        <v>102421277</v>
      </c>
      <c r="E117" s="1" t="s">
        <v>384</v>
      </c>
      <c r="F117" s="1" t="s">
        <v>385</v>
      </c>
      <c r="H117" s="1">
        <v>309</v>
      </c>
      <c r="I117" s="1">
        <v>426</v>
      </c>
      <c r="J117" s="1">
        <v>4.4783406487982502E-4</v>
      </c>
      <c r="K117" s="1">
        <v>507</v>
      </c>
      <c r="L117" s="1">
        <v>523339</v>
      </c>
      <c r="M117" s="1">
        <v>15</v>
      </c>
      <c r="N117" s="1">
        <v>231125</v>
      </c>
      <c r="O117" s="2">
        <v>4.92</v>
      </c>
      <c r="P117" s="2">
        <v>0.62780666666666696</v>
      </c>
      <c r="Q117" s="2">
        <v>9.9199999999999997E-2</v>
      </c>
      <c r="R117" s="2">
        <v>0.41699999999999998</v>
      </c>
      <c r="S117" s="2">
        <v>4.92</v>
      </c>
      <c r="T117" s="2">
        <v>0.20300000000000001</v>
      </c>
      <c r="U117" s="2">
        <v>0.48299999999999998</v>
      </c>
      <c r="V117" s="2">
        <v>0.73799999999999999</v>
      </c>
      <c r="W117" s="2">
        <v>0.21</v>
      </c>
      <c r="X117" s="2">
        <v>2.99</v>
      </c>
      <c r="Y117" s="2">
        <v>0.122</v>
      </c>
      <c r="Z117" s="2">
        <v>2.78</v>
      </c>
      <c r="AA117" s="2">
        <v>0.30199999999999999</v>
      </c>
      <c r="AB117" s="2">
        <v>0.108</v>
      </c>
      <c r="AC117" s="2">
        <v>3.3700000000000001E-2</v>
      </c>
      <c r="AD117" s="2">
        <v>0.124</v>
      </c>
      <c r="AE117" s="2">
        <v>0.17199999999999999</v>
      </c>
      <c r="AF117" s="2">
        <v>1.34E-3</v>
      </c>
      <c r="AG117" s="2">
        <v>6.6600000000000001E-3</v>
      </c>
      <c r="AH117" s="2">
        <v>1.09E-2</v>
      </c>
      <c r="AI117" s="2">
        <v>1.4E-2</v>
      </c>
      <c r="AJ117" s="2">
        <v>0.41899999999999998</v>
      </c>
      <c r="AK117" s="2">
        <v>0.311</v>
      </c>
      <c r="AL117" s="2">
        <v>0.20499999999999999</v>
      </c>
      <c r="AM117" s="2">
        <v>4.4400000000000002E-2</v>
      </c>
      <c r="AN117" s="2">
        <v>0.11700000000000001</v>
      </c>
      <c r="AO117" s="2">
        <v>0.47499999999999998</v>
      </c>
      <c r="AP117" s="2">
        <v>0.13800000000000001</v>
      </c>
      <c r="AQ117" s="2">
        <v>0.26400000000000001</v>
      </c>
      <c r="AR117" s="2">
        <v>0.36099999999999999</v>
      </c>
      <c r="AS117" s="2">
        <v>2.27</v>
      </c>
      <c r="AT117" s="2">
        <v>0.495</v>
      </c>
      <c r="AU117" s="2" t="s">
        <v>386</v>
      </c>
      <c r="AV117" s="2" t="s">
        <v>387</v>
      </c>
      <c r="AW117" s="4" t="s">
        <v>388</v>
      </c>
      <c r="BC117" s="2"/>
    </row>
    <row r="118" spans="1:55" ht="42" x14ac:dyDescent="0.3">
      <c r="A118" s="1" t="s">
        <v>467</v>
      </c>
      <c r="B118" s="1" t="s">
        <v>468</v>
      </c>
      <c r="C118" s="1" t="s">
        <v>469</v>
      </c>
      <c r="D118" s="1">
        <v>102437846</v>
      </c>
      <c r="E118" s="1" t="s">
        <v>470</v>
      </c>
      <c r="F118" s="1" t="s">
        <v>471</v>
      </c>
      <c r="G118" s="1" t="s">
        <v>472</v>
      </c>
      <c r="H118" s="1">
        <v>261</v>
      </c>
      <c r="I118" s="1">
        <v>280</v>
      </c>
      <c r="J118" s="1">
        <v>1.40096016875462E-4</v>
      </c>
      <c r="K118" s="1">
        <v>518</v>
      </c>
      <c r="L118" s="1">
        <v>1490462</v>
      </c>
      <c r="M118" s="1">
        <v>2</v>
      </c>
      <c r="N118" s="1">
        <v>67602</v>
      </c>
      <c r="O118" s="2">
        <v>44.7</v>
      </c>
      <c r="P118" s="2">
        <v>12.933</v>
      </c>
      <c r="Q118" s="2">
        <v>5.3</v>
      </c>
      <c r="R118" s="2">
        <v>11</v>
      </c>
      <c r="S118" s="2">
        <v>44.7</v>
      </c>
      <c r="T118" s="2">
        <v>10.6</v>
      </c>
      <c r="U118" s="2">
        <v>23.2</v>
      </c>
      <c r="V118" s="2">
        <v>35.200000000000003</v>
      </c>
      <c r="W118" s="2">
        <v>4.58</v>
      </c>
      <c r="X118" s="2">
        <v>31.1</v>
      </c>
      <c r="Y118" s="2">
        <v>4.0199999999999996</v>
      </c>
      <c r="Z118" s="2">
        <v>34.799999999999997</v>
      </c>
      <c r="AA118" s="2">
        <v>9.44</v>
      </c>
      <c r="AB118" s="2">
        <v>6.78</v>
      </c>
      <c r="AC118" s="2">
        <v>9.18</v>
      </c>
      <c r="AD118" s="2">
        <v>9.82</v>
      </c>
      <c r="AE118" s="2">
        <v>17.3</v>
      </c>
      <c r="AF118" s="2">
        <v>7.92</v>
      </c>
      <c r="AG118" s="2">
        <v>9.51</v>
      </c>
      <c r="AH118" s="2">
        <v>9.7799999999999994</v>
      </c>
      <c r="AI118" s="2">
        <v>10.7</v>
      </c>
      <c r="AJ118" s="2">
        <v>6.24</v>
      </c>
      <c r="AK118" s="2">
        <v>6.88</v>
      </c>
      <c r="AL118" s="2">
        <v>4.3600000000000003</v>
      </c>
      <c r="AM118" s="2">
        <v>24.9</v>
      </c>
      <c r="AN118" s="2">
        <v>2.96</v>
      </c>
      <c r="AO118" s="2">
        <v>3.46</v>
      </c>
      <c r="AP118" s="2">
        <v>3</v>
      </c>
      <c r="AQ118" s="2">
        <v>7.81</v>
      </c>
      <c r="AR118" s="2">
        <v>4.6900000000000004</v>
      </c>
      <c r="AS118" s="2">
        <v>5.46</v>
      </c>
      <c r="AT118" s="2">
        <v>23.3</v>
      </c>
      <c r="AU118" s="2" t="s">
        <v>473</v>
      </c>
      <c r="AV118" s="2" t="s">
        <v>474</v>
      </c>
      <c r="AW118" s="4" t="s">
        <v>1401</v>
      </c>
      <c r="BC118" s="2"/>
    </row>
    <row r="119" spans="1:55" ht="42" x14ac:dyDescent="0.3">
      <c r="A119" s="1" t="s">
        <v>70</v>
      </c>
      <c r="B119" s="1" t="s">
        <v>71</v>
      </c>
      <c r="C119" s="1" t="s">
        <v>72</v>
      </c>
      <c r="D119" s="1">
        <v>102427185</v>
      </c>
      <c r="E119" s="1" t="s">
        <v>73</v>
      </c>
      <c r="F119" s="1" t="s">
        <v>74</v>
      </c>
      <c r="G119" s="1" t="s">
        <v>75</v>
      </c>
      <c r="H119" s="1">
        <v>557</v>
      </c>
      <c r="I119" s="1">
        <v>758</v>
      </c>
      <c r="J119" s="1">
        <v>2.4511307788301E-5</v>
      </c>
      <c r="K119" s="1">
        <v>522</v>
      </c>
      <c r="L119" s="1">
        <v>312272</v>
      </c>
      <c r="M119" s="1">
        <v>13</v>
      </c>
      <c r="N119" s="1">
        <v>232989</v>
      </c>
      <c r="O119" s="2">
        <v>34</v>
      </c>
      <c r="P119" s="2">
        <v>16.5706666666667</v>
      </c>
      <c r="Q119" s="2">
        <v>15.7</v>
      </c>
      <c r="R119" s="2">
        <v>10.9</v>
      </c>
      <c r="S119" s="2">
        <v>11.3</v>
      </c>
      <c r="T119" s="2">
        <v>27.2</v>
      </c>
      <c r="U119" s="2">
        <v>17.399999999999999</v>
      </c>
      <c r="V119" s="2">
        <v>10</v>
      </c>
      <c r="W119" s="2">
        <v>19.7</v>
      </c>
      <c r="X119" s="2">
        <v>8.2100000000000009</v>
      </c>
      <c r="Y119" s="2">
        <v>16.5</v>
      </c>
      <c r="Z119" s="2">
        <v>11.3</v>
      </c>
      <c r="AA119" s="2">
        <v>15.7</v>
      </c>
      <c r="AB119" s="2">
        <v>8.76</v>
      </c>
      <c r="AC119" s="2">
        <v>13.5</v>
      </c>
      <c r="AD119" s="2">
        <v>16.5</v>
      </c>
      <c r="AE119" s="2">
        <v>22.3</v>
      </c>
      <c r="AF119" s="2">
        <v>8.4499999999999993</v>
      </c>
      <c r="AG119" s="2">
        <v>16.5</v>
      </c>
      <c r="AH119" s="2">
        <v>17.3</v>
      </c>
      <c r="AI119" s="2">
        <v>9.1</v>
      </c>
      <c r="AJ119" s="2">
        <v>19.2</v>
      </c>
      <c r="AK119" s="2">
        <v>14.8</v>
      </c>
      <c r="AL119" s="2">
        <v>25</v>
      </c>
      <c r="AM119" s="2">
        <v>13.4</v>
      </c>
      <c r="AN119" s="2">
        <v>18.2</v>
      </c>
      <c r="AO119" s="2">
        <v>23.3</v>
      </c>
      <c r="AP119" s="2">
        <v>11.7</v>
      </c>
      <c r="AQ119" s="2">
        <v>14.7</v>
      </c>
      <c r="AR119" s="2">
        <v>32.4</v>
      </c>
      <c r="AS119" s="2">
        <v>34</v>
      </c>
      <c r="AT119" s="2">
        <v>14.1</v>
      </c>
      <c r="AU119" s="2" t="s">
        <v>76</v>
      </c>
      <c r="AV119" s="2" t="s">
        <v>77</v>
      </c>
      <c r="AW119" s="4" t="s">
        <v>78</v>
      </c>
      <c r="AX119" s="2" t="s">
        <v>42</v>
      </c>
      <c r="BC119" s="2"/>
    </row>
    <row r="120" spans="1:55" ht="42" x14ac:dyDescent="0.3">
      <c r="A120" s="1" t="s">
        <v>115</v>
      </c>
      <c r="B120" s="1" t="s">
        <v>116</v>
      </c>
      <c r="C120" s="1" t="s">
        <v>117</v>
      </c>
      <c r="D120" s="1">
        <v>102439442</v>
      </c>
      <c r="E120" s="1" t="s">
        <v>118</v>
      </c>
      <c r="F120" s="1" t="s">
        <v>119</v>
      </c>
      <c r="G120" s="1" t="s">
        <v>120</v>
      </c>
      <c r="H120" s="1">
        <v>595</v>
      </c>
      <c r="I120" s="1">
        <v>673</v>
      </c>
      <c r="J120" s="1">
        <v>1.82322435901278E-4</v>
      </c>
      <c r="K120" s="1">
        <v>522</v>
      </c>
      <c r="L120" s="1">
        <v>2597963</v>
      </c>
      <c r="M120" s="1">
        <v>15</v>
      </c>
      <c r="N120" s="1">
        <v>233046</v>
      </c>
      <c r="O120" s="2">
        <v>8.9</v>
      </c>
      <c r="P120" s="2">
        <v>3.1747666666666698</v>
      </c>
      <c r="Q120" s="2">
        <v>1.79</v>
      </c>
      <c r="R120" s="2">
        <v>2.69</v>
      </c>
      <c r="S120" s="2">
        <v>2.1800000000000002</v>
      </c>
      <c r="T120" s="2">
        <v>1.02</v>
      </c>
      <c r="U120" s="2">
        <v>1.1599999999999999</v>
      </c>
      <c r="V120" s="2">
        <v>1.1599999999999999</v>
      </c>
      <c r="W120" s="2">
        <v>6.92</v>
      </c>
      <c r="X120" s="2">
        <v>1.85</v>
      </c>
      <c r="Y120" s="2">
        <v>8.44</v>
      </c>
      <c r="Z120" s="2">
        <v>1.87</v>
      </c>
      <c r="AA120" s="2">
        <v>2.0499999999999998</v>
      </c>
      <c r="AB120" s="2">
        <v>1.1200000000000001</v>
      </c>
      <c r="AC120" s="2">
        <v>1.76</v>
      </c>
      <c r="AD120" s="2">
        <v>6.8</v>
      </c>
      <c r="AE120" s="2">
        <v>1.44</v>
      </c>
      <c r="AF120" s="2">
        <v>0.70499999999999996</v>
      </c>
      <c r="AG120" s="2">
        <v>0.56999999999999995</v>
      </c>
      <c r="AH120" s="2">
        <v>0.61799999999999999</v>
      </c>
      <c r="AI120" s="2">
        <v>1.77</v>
      </c>
      <c r="AJ120" s="2">
        <v>4.99</v>
      </c>
      <c r="AK120" s="2">
        <v>5.82</v>
      </c>
      <c r="AL120" s="2">
        <v>4.2699999999999996</v>
      </c>
      <c r="AM120" s="2">
        <v>1.43</v>
      </c>
      <c r="AN120" s="2">
        <v>5.61</v>
      </c>
      <c r="AO120" s="2">
        <v>5.64</v>
      </c>
      <c r="AP120" s="2">
        <v>2.12</v>
      </c>
      <c r="AQ120" s="2">
        <v>3.12</v>
      </c>
      <c r="AR120" s="2">
        <v>6.31</v>
      </c>
      <c r="AS120" s="2">
        <v>8.9</v>
      </c>
      <c r="AT120" s="2">
        <v>1.1200000000000001</v>
      </c>
      <c r="AU120" s="2" t="s">
        <v>121</v>
      </c>
      <c r="AV120" s="2" t="s">
        <v>122</v>
      </c>
      <c r="AW120" s="4" t="s">
        <v>123</v>
      </c>
      <c r="AX120" s="2" t="s">
        <v>42</v>
      </c>
      <c r="BC120" s="2"/>
    </row>
    <row r="121" spans="1:55" ht="42" x14ac:dyDescent="0.3">
      <c r="A121" s="1" t="s">
        <v>565</v>
      </c>
      <c r="B121" s="1" t="s">
        <v>566</v>
      </c>
      <c r="C121" s="1" t="s">
        <v>567</v>
      </c>
      <c r="D121" s="1">
        <v>102442835</v>
      </c>
      <c r="E121" s="1" t="s">
        <v>568</v>
      </c>
      <c r="F121" s="1" t="s">
        <v>569</v>
      </c>
      <c r="G121" s="1" t="s">
        <v>570</v>
      </c>
      <c r="H121" s="1">
        <v>124</v>
      </c>
      <c r="I121" s="1">
        <v>209</v>
      </c>
      <c r="J121" s="1">
        <v>6.71603042628053E-4</v>
      </c>
      <c r="K121" s="1">
        <v>533</v>
      </c>
      <c r="L121" s="1">
        <v>2581722</v>
      </c>
      <c r="M121" s="1">
        <v>3</v>
      </c>
      <c r="N121" s="1">
        <v>14180</v>
      </c>
      <c r="O121" s="2">
        <v>4.97</v>
      </c>
      <c r="P121" s="2">
        <v>0.64067566666666698</v>
      </c>
      <c r="Q121" s="2">
        <v>0.41099999999999998</v>
      </c>
      <c r="R121" s="2">
        <v>1.31</v>
      </c>
      <c r="S121" s="2">
        <v>4.97</v>
      </c>
      <c r="T121" s="2">
        <v>0.501</v>
      </c>
      <c r="U121" s="2">
        <v>0.79</v>
      </c>
      <c r="V121" s="2">
        <v>1.4</v>
      </c>
      <c r="W121" s="2">
        <v>0.245</v>
      </c>
      <c r="X121" s="2">
        <v>2.15</v>
      </c>
      <c r="Y121" s="2">
        <v>0.105</v>
      </c>
      <c r="Z121" s="2">
        <v>2.52</v>
      </c>
      <c r="AA121" s="2">
        <v>0.19400000000000001</v>
      </c>
      <c r="AB121" s="2">
        <v>0.68600000000000005</v>
      </c>
      <c r="AC121" s="2">
        <v>1.1599999999999999</v>
      </c>
      <c r="AD121" s="2">
        <v>0.39</v>
      </c>
      <c r="AE121" s="2">
        <v>0.85499999999999998</v>
      </c>
      <c r="AF121" s="2">
        <v>1.54E-2</v>
      </c>
      <c r="AG121" s="2">
        <v>4.9799999999999997E-2</v>
      </c>
      <c r="AH121" s="2">
        <v>3.8600000000000002E-2</v>
      </c>
      <c r="AI121" s="2">
        <v>3.3799999999999997E-2</v>
      </c>
      <c r="AJ121" s="2">
        <v>2.9100000000000001E-2</v>
      </c>
      <c r="AK121" s="2">
        <v>1.7100000000000001E-2</v>
      </c>
      <c r="AL121" s="2">
        <v>3.3599999999999998E-2</v>
      </c>
      <c r="AM121" s="2">
        <v>0.13400000000000001</v>
      </c>
      <c r="AN121" s="2">
        <v>0.10299999999999999</v>
      </c>
      <c r="AO121" s="2">
        <v>1.17E-3</v>
      </c>
      <c r="AP121" s="2">
        <v>3.5000000000000003E-2</v>
      </c>
      <c r="AQ121" s="2">
        <v>0.185</v>
      </c>
      <c r="AR121" s="2">
        <v>2.23E-2</v>
      </c>
      <c r="AS121" s="2">
        <v>3.8399999999999997E-2</v>
      </c>
      <c r="AT121" s="2">
        <v>0.79700000000000004</v>
      </c>
      <c r="AU121" s="2" t="s">
        <v>571</v>
      </c>
      <c r="AV121" s="2" t="s">
        <v>572</v>
      </c>
      <c r="AW121" s="4" t="s">
        <v>573</v>
      </c>
      <c r="BC121" s="2"/>
    </row>
    <row r="122" spans="1:55" ht="42" x14ac:dyDescent="0.3">
      <c r="A122" s="1" t="s">
        <v>675</v>
      </c>
      <c r="B122" s="1" t="s">
        <v>676</v>
      </c>
      <c r="C122" s="1" t="s">
        <v>677</v>
      </c>
      <c r="D122" s="1">
        <v>102421682</v>
      </c>
      <c r="E122" s="1" t="s">
        <v>678</v>
      </c>
      <c r="F122" s="1" t="s">
        <v>679</v>
      </c>
      <c r="G122" s="1" t="s">
        <v>680</v>
      </c>
      <c r="H122" s="1">
        <v>151</v>
      </c>
      <c r="I122" s="1">
        <v>152</v>
      </c>
      <c r="J122" s="1">
        <v>5.1137552415414697E-5</v>
      </c>
      <c r="K122" s="1">
        <v>533</v>
      </c>
      <c r="L122" s="1">
        <v>4780055</v>
      </c>
      <c r="M122" s="1">
        <v>1</v>
      </c>
      <c r="N122" s="1">
        <v>68052</v>
      </c>
      <c r="O122" s="2">
        <v>297</v>
      </c>
      <c r="P122" s="2">
        <v>153.1</v>
      </c>
      <c r="Q122" s="2">
        <v>47.2</v>
      </c>
      <c r="R122" s="2">
        <v>291</v>
      </c>
      <c r="S122" s="2">
        <v>81.7</v>
      </c>
      <c r="T122" s="2">
        <v>263</v>
      </c>
      <c r="U122" s="2">
        <v>212</v>
      </c>
      <c r="V122" s="2">
        <v>186</v>
      </c>
      <c r="W122" s="2">
        <v>182</v>
      </c>
      <c r="X122" s="2">
        <v>72.7</v>
      </c>
      <c r="Y122" s="2">
        <v>56.3</v>
      </c>
      <c r="Z122" s="2">
        <v>79.400000000000006</v>
      </c>
      <c r="AA122" s="2">
        <v>101</v>
      </c>
      <c r="AB122" s="2">
        <v>92.2</v>
      </c>
      <c r="AC122" s="2">
        <v>138</v>
      </c>
      <c r="AD122" s="2">
        <v>139</v>
      </c>
      <c r="AE122" s="2">
        <v>256</v>
      </c>
      <c r="AF122" s="2">
        <v>77.2</v>
      </c>
      <c r="AG122" s="2">
        <v>274</v>
      </c>
      <c r="AH122" s="2">
        <v>238</v>
      </c>
      <c r="AI122" s="2">
        <v>190</v>
      </c>
      <c r="AJ122" s="2">
        <v>120</v>
      </c>
      <c r="AK122" s="2">
        <v>157</v>
      </c>
      <c r="AL122" s="2">
        <v>150</v>
      </c>
      <c r="AM122" s="2">
        <v>297</v>
      </c>
      <c r="AN122" s="2">
        <v>50.4</v>
      </c>
      <c r="AO122" s="2">
        <v>202</v>
      </c>
      <c r="AP122" s="2">
        <v>44.7</v>
      </c>
      <c r="AQ122" s="2">
        <v>88.2</v>
      </c>
      <c r="AR122" s="2">
        <v>159</v>
      </c>
      <c r="AS122" s="2">
        <v>186</v>
      </c>
      <c r="AT122" s="2">
        <v>162</v>
      </c>
      <c r="AU122" s="2" t="s">
        <v>681</v>
      </c>
      <c r="AV122" s="2" t="s">
        <v>682</v>
      </c>
      <c r="AW122" s="4" t="s">
        <v>683</v>
      </c>
      <c r="BC122" s="2"/>
    </row>
    <row r="123" spans="1:55" ht="98" x14ac:dyDescent="0.3">
      <c r="A123" s="1" t="s">
        <v>684</v>
      </c>
      <c r="B123" s="1" t="s">
        <v>685</v>
      </c>
      <c r="C123" s="1" t="s">
        <v>686</v>
      </c>
      <c r="D123" s="1">
        <v>102426775</v>
      </c>
      <c r="E123" s="1" t="s">
        <v>687</v>
      </c>
      <c r="F123" s="1" t="s">
        <v>688</v>
      </c>
      <c r="G123" s="1" t="s">
        <v>1330</v>
      </c>
      <c r="H123" s="1">
        <v>1111</v>
      </c>
      <c r="I123" s="1">
        <v>1270</v>
      </c>
      <c r="J123" s="1">
        <v>1.12618382854759E-4</v>
      </c>
      <c r="K123" s="1">
        <v>533</v>
      </c>
      <c r="L123" s="1">
        <v>5153357</v>
      </c>
      <c r="M123" s="1">
        <v>17</v>
      </c>
      <c r="N123" s="1">
        <v>330409</v>
      </c>
      <c r="O123" s="2">
        <v>4.5</v>
      </c>
      <c r="P123" s="2">
        <v>1.3680066666666699</v>
      </c>
      <c r="Q123" s="2">
        <v>0.67100000000000004</v>
      </c>
      <c r="R123" s="2">
        <v>0.753</v>
      </c>
      <c r="S123" s="2">
        <v>1.1200000000000001</v>
      </c>
      <c r="T123" s="2">
        <v>3.96</v>
      </c>
      <c r="U123" s="2">
        <v>2.23</v>
      </c>
      <c r="V123" s="2">
        <v>0.7</v>
      </c>
      <c r="W123" s="2">
        <v>6.5799999999999997E-2</v>
      </c>
      <c r="X123" s="2">
        <v>0.38700000000000001</v>
      </c>
      <c r="Y123" s="2">
        <v>4.8399999999999999E-2</v>
      </c>
      <c r="Z123" s="2">
        <v>0.48899999999999999</v>
      </c>
      <c r="AA123" s="2">
        <v>0.86499999999999999</v>
      </c>
      <c r="AB123" s="2">
        <v>1.89</v>
      </c>
      <c r="AC123" s="2">
        <v>1.01</v>
      </c>
      <c r="AD123" s="2">
        <v>0.151</v>
      </c>
      <c r="AE123" s="2">
        <v>1.04</v>
      </c>
      <c r="AF123" s="2">
        <v>1.1599999999999999</v>
      </c>
      <c r="AG123" s="2">
        <v>2.8</v>
      </c>
      <c r="AH123" s="2">
        <v>2.86</v>
      </c>
      <c r="AI123" s="2">
        <v>2.13</v>
      </c>
      <c r="AJ123" s="2">
        <v>1.71</v>
      </c>
      <c r="AK123" s="2">
        <v>2.15</v>
      </c>
      <c r="AL123" s="2">
        <v>1.04</v>
      </c>
      <c r="AM123" s="2">
        <v>1.1000000000000001</v>
      </c>
      <c r="AN123" s="2">
        <v>0.10199999999999999</v>
      </c>
      <c r="AO123" s="2">
        <v>2.69</v>
      </c>
      <c r="AP123" s="2">
        <v>0.13600000000000001</v>
      </c>
      <c r="AQ123" s="2">
        <v>1.04</v>
      </c>
      <c r="AR123" s="2">
        <v>4.5</v>
      </c>
      <c r="AS123" s="2">
        <v>0.34200000000000003</v>
      </c>
      <c r="AT123" s="2">
        <v>1.9</v>
      </c>
      <c r="AU123" s="2" t="s">
        <v>689</v>
      </c>
      <c r="AV123" s="2" t="s">
        <v>690</v>
      </c>
      <c r="AW123" s="4" t="s">
        <v>691</v>
      </c>
      <c r="BC123" s="2"/>
    </row>
    <row r="124" spans="1:55" ht="84" x14ac:dyDescent="0.3">
      <c r="A124" s="1" t="s">
        <v>692</v>
      </c>
      <c r="B124" s="1" t="s">
        <v>693</v>
      </c>
      <c r="C124" s="1" t="s">
        <v>694</v>
      </c>
      <c r="D124" s="1">
        <v>102419267</v>
      </c>
      <c r="E124" s="1" t="s">
        <v>695</v>
      </c>
      <c r="F124" s="1" t="s">
        <v>696</v>
      </c>
      <c r="G124" s="1" t="s">
        <v>697</v>
      </c>
      <c r="H124" s="1">
        <v>195</v>
      </c>
      <c r="I124" s="1">
        <v>314</v>
      </c>
      <c r="J124" s="1">
        <v>2.0087155762112501E-7</v>
      </c>
      <c r="K124" s="1">
        <v>533</v>
      </c>
      <c r="L124" s="1">
        <v>5215662</v>
      </c>
      <c r="M124" s="1">
        <v>6</v>
      </c>
      <c r="N124" s="1">
        <v>71803</v>
      </c>
      <c r="O124" s="2">
        <v>19.5</v>
      </c>
      <c r="P124" s="2">
        <v>2.2934566666666698</v>
      </c>
      <c r="Q124" s="2">
        <v>0.26800000000000002</v>
      </c>
      <c r="R124" s="2">
        <v>4.6300000000000001E-2</v>
      </c>
      <c r="S124" s="2">
        <v>16.8</v>
      </c>
      <c r="T124" s="2">
        <v>0.41599999999999998</v>
      </c>
      <c r="U124" s="2">
        <v>1.37</v>
      </c>
      <c r="V124" s="2">
        <v>3.66</v>
      </c>
      <c r="W124" s="2">
        <v>3.2099999999999997E-2</v>
      </c>
      <c r="X124" s="2">
        <v>19.5</v>
      </c>
      <c r="Y124" s="2">
        <v>3.9699999999999999E-2</v>
      </c>
      <c r="Z124" s="2">
        <v>19.399999999999999</v>
      </c>
      <c r="AA124" s="2">
        <v>0.17100000000000001</v>
      </c>
      <c r="AB124" s="2">
        <v>7.4899999999999994E-2</v>
      </c>
      <c r="AC124" s="2">
        <v>7.6799999999999993E-2</v>
      </c>
      <c r="AD124" s="2">
        <v>5.11E-2</v>
      </c>
      <c r="AE124" s="2">
        <v>0.20499999999999999</v>
      </c>
      <c r="AF124" s="2">
        <v>2.8299999999999999E-2</v>
      </c>
      <c r="AG124" s="2">
        <v>0.128</v>
      </c>
      <c r="AH124" s="2">
        <v>0.111</v>
      </c>
      <c r="AI124" s="2">
        <v>9.35E-2</v>
      </c>
      <c r="AJ124" s="2">
        <v>0.34200000000000003</v>
      </c>
      <c r="AK124" s="2">
        <v>0.106</v>
      </c>
      <c r="AL124" s="2">
        <v>2.15</v>
      </c>
      <c r="AM124" s="2">
        <v>0.112</v>
      </c>
      <c r="AN124" s="2">
        <v>4.4299999999999999E-2</v>
      </c>
      <c r="AO124" s="2">
        <v>0.15</v>
      </c>
      <c r="AP124" s="2">
        <v>4.3099999999999999E-2</v>
      </c>
      <c r="AQ124" s="2">
        <v>7.3599999999999999E-2</v>
      </c>
      <c r="AR124" s="2">
        <v>1.58</v>
      </c>
      <c r="AS124" s="2">
        <v>0.18099999999999999</v>
      </c>
      <c r="AT124" s="2">
        <v>1.55</v>
      </c>
      <c r="AU124" s="2" t="s">
        <v>698</v>
      </c>
      <c r="AV124" s="2" t="s">
        <v>699</v>
      </c>
      <c r="AW124" s="4" t="s">
        <v>1402</v>
      </c>
      <c r="AZ124" s="2" t="s">
        <v>42</v>
      </c>
      <c r="BC124" s="2"/>
    </row>
    <row r="125" spans="1:55" ht="28" x14ac:dyDescent="0.3">
      <c r="A125" s="1" t="s">
        <v>727</v>
      </c>
      <c r="B125" s="1" t="s">
        <v>728</v>
      </c>
      <c r="C125" s="1" t="s">
        <v>729</v>
      </c>
      <c r="D125" s="1">
        <v>102427093</v>
      </c>
      <c r="E125" s="1" t="s">
        <v>730</v>
      </c>
      <c r="F125" s="1" t="s">
        <v>731</v>
      </c>
      <c r="H125" s="1">
        <v>1556</v>
      </c>
      <c r="I125" s="1">
        <v>1851</v>
      </c>
      <c r="J125" s="1">
        <v>5.6588190127348104E-4</v>
      </c>
      <c r="K125" s="1">
        <v>533</v>
      </c>
      <c r="L125" s="1">
        <v>5845695</v>
      </c>
      <c r="M125" s="1">
        <v>38</v>
      </c>
      <c r="N125" s="1">
        <v>194401</v>
      </c>
      <c r="O125" s="2">
        <v>14.5</v>
      </c>
      <c r="P125" s="2">
        <v>4.5581333333333296</v>
      </c>
      <c r="Q125" s="2">
        <v>3.9</v>
      </c>
      <c r="R125" s="2">
        <v>6.15</v>
      </c>
      <c r="S125" s="2">
        <v>8.42</v>
      </c>
      <c r="T125" s="2">
        <v>2.95</v>
      </c>
      <c r="U125" s="2">
        <v>4.51</v>
      </c>
      <c r="V125" s="2">
        <v>5.81</v>
      </c>
      <c r="W125" s="2">
        <v>2.65</v>
      </c>
      <c r="X125" s="2">
        <v>7.45</v>
      </c>
      <c r="Y125" s="2">
        <v>1.32</v>
      </c>
      <c r="Z125" s="2">
        <v>7.39</v>
      </c>
      <c r="AA125" s="2">
        <v>6.13</v>
      </c>
      <c r="AB125" s="2">
        <v>6.94</v>
      </c>
      <c r="AC125" s="2">
        <v>2.73</v>
      </c>
      <c r="AD125" s="2">
        <v>1.51</v>
      </c>
      <c r="AE125" s="2">
        <v>2.4500000000000002</v>
      </c>
      <c r="AF125" s="2">
        <v>1.23</v>
      </c>
      <c r="AG125" s="2">
        <v>1.97</v>
      </c>
      <c r="AH125" s="2">
        <v>2.09</v>
      </c>
      <c r="AI125" s="2">
        <v>0.94399999999999995</v>
      </c>
      <c r="AJ125" s="2">
        <v>3.66</v>
      </c>
      <c r="AK125" s="2">
        <v>4.4800000000000004</v>
      </c>
      <c r="AL125" s="2">
        <v>11.3</v>
      </c>
      <c r="AM125" s="2">
        <v>3.54</v>
      </c>
      <c r="AN125" s="2">
        <v>1.26</v>
      </c>
      <c r="AO125" s="2">
        <v>2.27</v>
      </c>
      <c r="AP125" s="2">
        <v>1.69</v>
      </c>
      <c r="AQ125" s="2">
        <v>9.61</v>
      </c>
      <c r="AR125" s="2">
        <v>14.5</v>
      </c>
      <c r="AS125" s="2">
        <v>2.58</v>
      </c>
      <c r="AT125" s="2">
        <v>5.31</v>
      </c>
      <c r="AU125" s="2" t="s">
        <v>732</v>
      </c>
      <c r="AV125" s="2" t="s">
        <v>733</v>
      </c>
      <c r="AW125" s="4" t="s">
        <v>734</v>
      </c>
      <c r="BC125" s="2"/>
    </row>
    <row r="126" spans="1:55" ht="42" x14ac:dyDescent="0.3">
      <c r="A126" s="1" t="s">
        <v>767</v>
      </c>
      <c r="B126" s="1" t="s">
        <v>768</v>
      </c>
      <c r="C126" s="1" t="s">
        <v>769</v>
      </c>
      <c r="D126" s="1">
        <v>102440462</v>
      </c>
      <c r="E126" s="1" t="s">
        <v>770</v>
      </c>
      <c r="F126" s="1" t="s">
        <v>771</v>
      </c>
      <c r="G126" s="1" t="s">
        <v>772</v>
      </c>
      <c r="H126" s="1">
        <v>201</v>
      </c>
      <c r="I126" s="1">
        <v>605</v>
      </c>
      <c r="J126" s="1">
        <v>6.0478156790998895E-7</v>
      </c>
      <c r="K126" s="1">
        <v>533</v>
      </c>
      <c r="L126" s="1">
        <v>6688883</v>
      </c>
      <c r="M126" s="1">
        <v>1</v>
      </c>
      <c r="N126" s="1">
        <v>94047</v>
      </c>
      <c r="O126" s="2" t="s">
        <v>38</v>
      </c>
      <c r="P126" s="2" t="s">
        <v>38</v>
      </c>
      <c r="AU126" s="2" t="s">
        <v>773</v>
      </c>
      <c r="AV126" s="2" t="s">
        <v>774</v>
      </c>
      <c r="AW126" s="4" t="s">
        <v>1345</v>
      </c>
      <c r="BC126" s="2"/>
    </row>
    <row r="127" spans="1:55" x14ac:dyDescent="0.3">
      <c r="A127" s="1" t="s">
        <v>784</v>
      </c>
      <c r="B127" s="1" t="s">
        <v>785</v>
      </c>
      <c r="C127" s="1" t="s">
        <v>786</v>
      </c>
      <c r="D127" s="1">
        <v>102439295</v>
      </c>
      <c r="E127" s="1" t="s">
        <v>787</v>
      </c>
      <c r="F127" s="1" t="s">
        <v>788</v>
      </c>
      <c r="H127" s="1">
        <v>489</v>
      </c>
      <c r="I127" s="1">
        <v>678</v>
      </c>
      <c r="J127" s="1">
        <v>6.5056351940763702E-7</v>
      </c>
      <c r="K127" s="1">
        <v>533</v>
      </c>
      <c r="L127" s="1">
        <v>7149852</v>
      </c>
      <c r="M127" s="1">
        <v>3</v>
      </c>
      <c r="N127" s="1">
        <v>211383</v>
      </c>
      <c r="O127" s="2">
        <v>7.57</v>
      </c>
      <c r="P127" s="2">
        <v>1.09844013333333</v>
      </c>
      <c r="Q127" s="2">
        <v>0.13900000000000001</v>
      </c>
      <c r="R127" s="2">
        <v>1.2899999999999999E-3</v>
      </c>
      <c r="S127" s="2">
        <v>6.65</v>
      </c>
      <c r="T127" s="2">
        <v>0.72399999999999998</v>
      </c>
      <c r="U127" s="2">
        <v>4.8</v>
      </c>
      <c r="V127" s="2">
        <v>7.57</v>
      </c>
      <c r="W127" s="2">
        <v>5.0900000000000001E-2</v>
      </c>
      <c r="X127" s="2">
        <v>3.35</v>
      </c>
      <c r="Y127" s="2">
        <v>1.04E-2</v>
      </c>
      <c r="Z127" s="2">
        <v>2.88</v>
      </c>
      <c r="AA127" s="2">
        <v>1.91E-3</v>
      </c>
      <c r="AB127" s="2">
        <v>1.43E-2</v>
      </c>
      <c r="AC127" s="2">
        <v>2.7000000000000001E-3</v>
      </c>
      <c r="AD127" s="2">
        <v>3.2899999999999999E-2</v>
      </c>
      <c r="AE127" s="2">
        <v>1.06E-2</v>
      </c>
      <c r="AF127" s="2">
        <v>0</v>
      </c>
      <c r="AG127" s="2">
        <v>1.66E-3</v>
      </c>
      <c r="AH127" s="2">
        <v>6.4099999999999999E-3</v>
      </c>
      <c r="AI127" s="2">
        <v>0</v>
      </c>
      <c r="AJ127" s="2">
        <v>3.8999999999999998E-3</v>
      </c>
      <c r="AK127" s="2">
        <v>0</v>
      </c>
      <c r="AL127" s="2">
        <v>2.6199999999999999E-3</v>
      </c>
      <c r="AM127" s="2">
        <v>8.8900000000000003E-3</v>
      </c>
      <c r="AN127" s="2">
        <v>2.2599999999999999E-2</v>
      </c>
      <c r="AO127" s="2">
        <v>6.43E-3</v>
      </c>
      <c r="AP127" s="2">
        <v>1.6999999999999999E-3</v>
      </c>
      <c r="AQ127" s="2">
        <v>0</v>
      </c>
      <c r="AR127" s="2">
        <v>0.16</v>
      </c>
      <c r="AS127" s="2">
        <v>9.9400000000000009E-4</v>
      </c>
      <c r="AT127" s="2">
        <v>6.5</v>
      </c>
      <c r="AU127" s="2" t="s">
        <v>789</v>
      </c>
      <c r="AV127" s="2" t="s">
        <v>790</v>
      </c>
      <c r="AW127" s="4" t="s">
        <v>791</v>
      </c>
      <c r="BC127" s="2"/>
    </row>
    <row r="128" spans="1:55" ht="28" x14ac:dyDescent="0.3">
      <c r="A128" s="1" t="s">
        <v>414</v>
      </c>
      <c r="B128" s="1" t="s">
        <v>415</v>
      </c>
      <c r="C128" s="1" t="s">
        <v>416</v>
      </c>
      <c r="D128" s="1">
        <v>102435270</v>
      </c>
      <c r="E128" s="1" t="s">
        <v>417</v>
      </c>
      <c r="F128" s="1" t="s">
        <v>418</v>
      </c>
      <c r="G128" s="1" t="s">
        <v>419</v>
      </c>
      <c r="H128" s="1">
        <v>1069</v>
      </c>
      <c r="I128" s="1">
        <v>1296</v>
      </c>
      <c r="J128" s="1">
        <v>4.8431131876886403E-4</v>
      </c>
      <c r="K128" s="1">
        <v>559</v>
      </c>
      <c r="L128" s="1">
        <v>886323</v>
      </c>
      <c r="M128" s="1">
        <v>24</v>
      </c>
      <c r="N128" s="1">
        <v>227331</v>
      </c>
      <c r="O128" s="2">
        <v>11.1</v>
      </c>
      <c r="P128" s="2">
        <v>5.4856666666666696</v>
      </c>
      <c r="Q128" s="2">
        <v>2.99</v>
      </c>
      <c r="R128" s="2">
        <v>5.73</v>
      </c>
      <c r="S128" s="2">
        <v>6.77</v>
      </c>
      <c r="T128" s="2">
        <v>9.91</v>
      </c>
      <c r="U128" s="2">
        <v>8.42</v>
      </c>
      <c r="V128" s="2">
        <v>6.27</v>
      </c>
      <c r="W128" s="2">
        <v>3.71</v>
      </c>
      <c r="X128" s="2">
        <v>5.81</v>
      </c>
      <c r="Y128" s="2">
        <v>2.5499999999999998</v>
      </c>
      <c r="Z128" s="2">
        <v>7.18</v>
      </c>
      <c r="AA128" s="2">
        <v>4.76</v>
      </c>
      <c r="AB128" s="2">
        <v>3.52</v>
      </c>
      <c r="AC128" s="2">
        <v>6.61</v>
      </c>
      <c r="AD128" s="2">
        <v>4.91</v>
      </c>
      <c r="AE128" s="2">
        <v>8.16</v>
      </c>
      <c r="AF128" s="2">
        <v>2.84</v>
      </c>
      <c r="AG128" s="2">
        <v>5.39</v>
      </c>
      <c r="AH128" s="2">
        <v>5.0199999999999996</v>
      </c>
      <c r="AI128" s="2">
        <v>5.28</v>
      </c>
      <c r="AJ128" s="2">
        <v>4.01</v>
      </c>
      <c r="AK128" s="2">
        <v>4.22</v>
      </c>
      <c r="AL128" s="2">
        <v>4.6100000000000003</v>
      </c>
      <c r="AM128" s="2">
        <v>11.1</v>
      </c>
      <c r="AN128" s="2">
        <v>2.96</v>
      </c>
      <c r="AO128" s="2">
        <v>3.8</v>
      </c>
      <c r="AP128" s="2">
        <v>1.85</v>
      </c>
      <c r="AQ128" s="2">
        <v>5.03</v>
      </c>
      <c r="AR128" s="2">
        <v>9.64</v>
      </c>
      <c r="AS128" s="2">
        <v>5.34</v>
      </c>
      <c r="AT128" s="2">
        <v>6.18</v>
      </c>
      <c r="AU128" s="2" t="s">
        <v>420</v>
      </c>
      <c r="AV128" s="2" t="s">
        <v>421</v>
      </c>
      <c r="AW128" s="4" t="s">
        <v>422</v>
      </c>
      <c r="BC128" s="2"/>
    </row>
    <row r="129" spans="1:55" ht="56" x14ac:dyDescent="0.3">
      <c r="A129" s="1" t="s">
        <v>440</v>
      </c>
      <c r="B129" s="1" t="s">
        <v>441</v>
      </c>
      <c r="C129" s="1" t="s">
        <v>442</v>
      </c>
      <c r="D129" s="1">
        <v>102436613</v>
      </c>
      <c r="E129" s="1" t="s">
        <v>443</v>
      </c>
      <c r="F129" s="1" t="s">
        <v>444</v>
      </c>
      <c r="G129" s="1" t="s">
        <v>445</v>
      </c>
      <c r="H129" s="1">
        <v>362</v>
      </c>
      <c r="I129" s="1">
        <v>380</v>
      </c>
      <c r="J129" s="1">
        <v>6.3226426096806894E-5</v>
      </c>
      <c r="K129" s="1">
        <v>559</v>
      </c>
      <c r="L129" s="1">
        <v>1081898</v>
      </c>
      <c r="M129" s="1">
        <v>2</v>
      </c>
      <c r="N129" s="1">
        <v>23956</v>
      </c>
      <c r="O129" s="2">
        <v>11.9</v>
      </c>
      <c r="P129" s="2">
        <v>1.102228</v>
      </c>
      <c r="Q129" s="2">
        <v>0</v>
      </c>
      <c r="R129" s="2">
        <v>0.33100000000000002</v>
      </c>
      <c r="S129" s="2">
        <v>0.754</v>
      </c>
      <c r="T129" s="2">
        <v>4.5399999999999998E-3</v>
      </c>
      <c r="U129" s="2">
        <v>2.9000000000000001E-2</v>
      </c>
      <c r="V129" s="2">
        <v>0.16200000000000001</v>
      </c>
      <c r="W129" s="2">
        <v>0.64700000000000002</v>
      </c>
      <c r="X129" s="2">
        <v>2.2200000000000002</v>
      </c>
      <c r="Y129" s="2">
        <v>0.42799999999999999</v>
      </c>
      <c r="Z129" s="2">
        <v>1.21</v>
      </c>
      <c r="AA129" s="2">
        <v>0.876</v>
      </c>
      <c r="AB129" s="2">
        <v>3.5999999999999997E-2</v>
      </c>
      <c r="AC129" s="2">
        <v>6.14</v>
      </c>
      <c r="AD129" s="2">
        <v>0.75900000000000001</v>
      </c>
      <c r="AE129" s="2">
        <v>5.4999999999999997E-3</v>
      </c>
      <c r="AF129" s="2">
        <v>1.01</v>
      </c>
      <c r="AG129" s="2">
        <v>0.124</v>
      </c>
      <c r="AH129" s="2">
        <v>0.152</v>
      </c>
      <c r="AI129" s="2">
        <v>0.252</v>
      </c>
      <c r="AJ129" s="2">
        <v>2.11</v>
      </c>
      <c r="AK129" s="2">
        <v>11.9</v>
      </c>
      <c r="AL129" s="2">
        <v>0.217</v>
      </c>
      <c r="AM129" s="2">
        <v>3.6299999999999999E-2</v>
      </c>
      <c r="AN129" s="2">
        <v>0.51200000000000001</v>
      </c>
      <c r="AO129" s="2">
        <v>0.10100000000000001</v>
      </c>
      <c r="AP129" s="2">
        <v>1.23</v>
      </c>
      <c r="AQ129" s="2">
        <v>0.1</v>
      </c>
      <c r="AR129" s="2">
        <v>0.33</v>
      </c>
      <c r="AS129" s="2">
        <v>1.36</v>
      </c>
      <c r="AT129" s="2">
        <v>3.0499999999999999E-2</v>
      </c>
      <c r="AU129" s="2" t="s">
        <v>446</v>
      </c>
      <c r="AV129" s="2" t="s">
        <v>447</v>
      </c>
      <c r="AW129" s="4" t="s">
        <v>448</v>
      </c>
      <c r="BC129" s="2"/>
    </row>
    <row r="130" spans="1:55" ht="98" x14ac:dyDescent="0.3">
      <c r="A130" s="1" t="s">
        <v>922</v>
      </c>
      <c r="B130" s="1" t="s">
        <v>923</v>
      </c>
      <c r="C130" s="1" t="s">
        <v>924</v>
      </c>
      <c r="D130" s="1">
        <v>102423839</v>
      </c>
      <c r="E130" s="1" t="s">
        <v>925</v>
      </c>
      <c r="F130" s="1" t="s">
        <v>926</v>
      </c>
      <c r="H130" s="1">
        <v>800</v>
      </c>
      <c r="I130" s="1">
        <v>1042</v>
      </c>
      <c r="J130" s="1">
        <v>4.4158876391676299E-4</v>
      </c>
      <c r="K130" s="1">
        <v>559</v>
      </c>
      <c r="L130" s="1">
        <v>14666765</v>
      </c>
      <c r="M130" s="1">
        <v>25</v>
      </c>
      <c r="N130" s="1">
        <v>56508</v>
      </c>
      <c r="O130" s="2">
        <v>46.5</v>
      </c>
      <c r="P130" s="2">
        <v>4.6909433333333297</v>
      </c>
      <c r="Q130" s="2">
        <v>9.16</v>
      </c>
      <c r="R130" s="2">
        <v>0.39400000000000002</v>
      </c>
      <c r="S130" s="2">
        <v>16</v>
      </c>
      <c r="T130" s="2">
        <v>0.379</v>
      </c>
      <c r="U130" s="2">
        <v>1.65</v>
      </c>
      <c r="V130" s="2">
        <v>4.79</v>
      </c>
      <c r="W130" s="2">
        <v>0.16900000000000001</v>
      </c>
      <c r="X130" s="2">
        <v>46.5</v>
      </c>
      <c r="Y130" s="2">
        <v>5.4699999999999999E-2</v>
      </c>
      <c r="Z130" s="2">
        <v>40.1</v>
      </c>
      <c r="AA130" s="2">
        <v>0.41599999999999998</v>
      </c>
      <c r="AB130" s="2">
        <v>1.47</v>
      </c>
      <c r="AC130" s="2">
        <v>0.67</v>
      </c>
      <c r="AD130" s="2">
        <v>0.18099999999999999</v>
      </c>
      <c r="AE130" s="2">
        <v>0.25600000000000001</v>
      </c>
      <c r="AF130" s="2">
        <v>6.31</v>
      </c>
      <c r="AG130" s="2">
        <v>0.66</v>
      </c>
      <c r="AH130" s="2">
        <v>0.68100000000000005</v>
      </c>
      <c r="AI130" s="2">
        <v>3.15</v>
      </c>
      <c r="AJ130" s="2">
        <v>0.999</v>
      </c>
      <c r="AK130" s="2">
        <v>0.51300000000000001</v>
      </c>
      <c r="AL130" s="2">
        <v>1.52</v>
      </c>
      <c r="AM130" s="2">
        <v>0.223</v>
      </c>
      <c r="AN130" s="2">
        <v>9.3600000000000003E-2</v>
      </c>
      <c r="AO130" s="2">
        <v>0.80700000000000005</v>
      </c>
      <c r="AP130" s="2">
        <v>0.20599999999999999</v>
      </c>
      <c r="AQ130" s="2">
        <v>0.43</v>
      </c>
      <c r="AR130" s="2">
        <v>0.63</v>
      </c>
      <c r="AS130" s="2">
        <v>0.44600000000000001</v>
      </c>
      <c r="AT130" s="2">
        <v>1.87</v>
      </c>
      <c r="AU130" s="2" t="s">
        <v>927</v>
      </c>
      <c r="AV130" s="2" t="s">
        <v>928</v>
      </c>
      <c r="AW130" s="4" t="s">
        <v>929</v>
      </c>
      <c r="AY130" s="2" t="s">
        <v>42</v>
      </c>
      <c r="BA130" s="2" t="s">
        <v>42</v>
      </c>
      <c r="BC130" s="2"/>
    </row>
    <row r="131" spans="1:55" ht="28" x14ac:dyDescent="0.3">
      <c r="A131" s="1" t="s">
        <v>255</v>
      </c>
      <c r="B131" s="1" t="s">
        <v>256</v>
      </c>
      <c r="C131" s="1" t="s">
        <v>257</v>
      </c>
      <c r="D131" s="1">
        <v>102424139</v>
      </c>
      <c r="E131" s="1" t="s">
        <v>258</v>
      </c>
      <c r="F131" s="1" t="s">
        <v>259</v>
      </c>
      <c r="G131" s="1" t="s">
        <v>260</v>
      </c>
      <c r="H131" s="1">
        <v>437</v>
      </c>
      <c r="I131" s="1">
        <v>487</v>
      </c>
      <c r="J131" s="1">
        <v>3.5841166039977901E-11</v>
      </c>
      <c r="K131" s="1">
        <v>581</v>
      </c>
      <c r="L131" s="1">
        <v>64657</v>
      </c>
      <c r="M131" s="1">
        <v>9</v>
      </c>
      <c r="N131" s="1">
        <v>17936</v>
      </c>
      <c r="O131" s="2">
        <v>10.5</v>
      </c>
      <c r="P131" s="2">
        <v>3.1724333333333301</v>
      </c>
      <c r="Q131" s="2">
        <v>1.6</v>
      </c>
      <c r="R131" s="2">
        <v>10.5</v>
      </c>
      <c r="S131" s="2">
        <v>4.49</v>
      </c>
      <c r="T131" s="2">
        <v>1.73</v>
      </c>
      <c r="U131" s="2">
        <v>2.58</v>
      </c>
      <c r="V131" s="2">
        <v>3.29</v>
      </c>
      <c r="W131" s="2">
        <v>4.1500000000000004</v>
      </c>
      <c r="X131" s="2">
        <v>2.8</v>
      </c>
      <c r="Y131" s="2">
        <v>0.54600000000000004</v>
      </c>
      <c r="Z131" s="2">
        <v>3.89</v>
      </c>
      <c r="AA131" s="2">
        <v>3.39</v>
      </c>
      <c r="AB131" s="2">
        <v>2.16</v>
      </c>
      <c r="AC131" s="2">
        <v>2.52</v>
      </c>
      <c r="AD131" s="2">
        <v>2.27</v>
      </c>
      <c r="AE131" s="2">
        <v>3.29</v>
      </c>
      <c r="AF131" s="2">
        <v>3.68</v>
      </c>
      <c r="AG131" s="2">
        <v>3.98</v>
      </c>
      <c r="AH131" s="2">
        <v>3.54</v>
      </c>
      <c r="AI131" s="2">
        <v>8.4</v>
      </c>
      <c r="AJ131" s="2">
        <v>3.39</v>
      </c>
      <c r="AK131" s="2">
        <v>2.2599999999999998</v>
      </c>
      <c r="AL131" s="2">
        <v>3.39</v>
      </c>
      <c r="AM131" s="2">
        <v>4.3499999999999996</v>
      </c>
      <c r="AN131" s="2">
        <v>1.35</v>
      </c>
      <c r="AO131" s="2">
        <v>2.16</v>
      </c>
      <c r="AP131" s="2">
        <v>0.60899999999999999</v>
      </c>
      <c r="AQ131" s="2">
        <v>3.96</v>
      </c>
      <c r="AR131" s="2">
        <v>0.88800000000000001</v>
      </c>
      <c r="AS131" s="2">
        <v>1.72</v>
      </c>
      <c r="AT131" s="2">
        <v>2.29</v>
      </c>
      <c r="AU131" s="2" t="s">
        <v>261</v>
      </c>
      <c r="AV131" s="2" t="s">
        <v>262</v>
      </c>
      <c r="AW131" s="4" t="s">
        <v>263</v>
      </c>
      <c r="BC131" s="2"/>
    </row>
    <row r="132" spans="1:55" x14ac:dyDescent="0.3">
      <c r="A132" s="1" t="s">
        <v>375</v>
      </c>
      <c r="B132" s="1" t="s">
        <v>376</v>
      </c>
      <c r="C132" s="1" t="s">
        <v>377</v>
      </c>
      <c r="D132" s="1">
        <v>102425287</v>
      </c>
      <c r="E132" s="1" t="s">
        <v>378</v>
      </c>
      <c r="F132" s="1" t="s">
        <v>379</v>
      </c>
      <c r="G132" s="1" t="s">
        <v>380</v>
      </c>
      <c r="H132" s="1">
        <v>822</v>
      </c>
      <c r="I132" s="1">
        <v>1016</v>
      </c>
      <c r="J132" s="1">
        <v>1.19641532147358E-4</v>
      </c>
      <c r="K132" s="1">
        <v>581</v>
      </c>
      <c r="L132" s="1">
        <v>477152</v>
      </c>
      <c r="M132" s="1">
        <v>30</v>
      </c>
      <c r="O132" s="2" t="s">
        <v>38</v>
      </c>
      <c r="P132" s="2" t="s">
        <v>38</v>
      </c>
      <c r="AW132" s="4"/>
      <c r="BC132" s="2"/>
    </row>
    <row r="133" spans="1:55" x14ac:dyDescent="0.3">
      <c r="A133" s="1" t="s">
        <v>810</v>
      </c>
      <c r="B133" s="1" t="s">
        <v>811</v>
      </c>
      <c r="C133" s="1" t="s">
        <v>812</v>
      </c>
      <c r="D133" s="1">
        <v>102431285</v>
      </c>
      <c r="E133" s="1" t="s">
        <v>813</v>
      </c>
      <c r="F133" s="1" t="s">
        <v>814</v>
      </c>
      <c r="G133" s="1" t="s">
        <v>815</v>
      </c>
      <c r="H133" s="1">
        <v>208</v>
      </c>
      <c r="I133" s="1">
        <v>410</v>
      </c>
      <c r="J133" s="1">
        <v>8.9893856121464E-8</v>
      </c>
      <c r="K133" s="1">
        <v>586</v>
      </c>
      <c r="L133" s="1">
        <v>8539282</v>
      </c>
      <c r="M133" s="1">
        <v>7</v>
      </c>
      <c r="N133" s="1">
        <v>71954</v>
      </c>
      <c r="O133" s="2">
        <v>43.8</v>
      </c>
      <c r="P133" s="2">
        <v>21.4933333333333</v>
      </c>
      <c r="Q133" s="2">
        <v>18.3</v>
      </c>
      <c r="R133" s="2">
        <v>21</v>
      </c>
      <c r="S133" s="2">
        <v>22.5</v>
      </c>
      <c r="T133" s="2">
        <v>31.4</v>
      </c>
      <c r="U133" s="2">
        <v>24</v>
      </c>
      <c r="V133" s="2">
        <v>21.9</v>
      </c>
      <c r="W133" s="2">
        <v>43.8</v>
      </c>
      <c r="X133" s="2">
        <v>22.2</v>
      </c>
      <c r="Y133" s="2">
        <v>22.6</v>
      </c>
      <c r="Z133" s="2">
        <v>23.1</v>
      </c>
      <c r="AA133" s="2">
        <v>18.2</v>
      </c>
      <c r="AB133" s="2">
        <v>14.9</v>
      </c>
      <c r="AC133" s="2">
        <v>28.3</v>
      </c>
      <c r="AD133" s="2">
        <v>21.7</v>
      </c>
      <c r="AE133" s="2">
        <v>18.7</v>
      </c>
      <c r="AF133" s="2">
        <v>26.3</v>
      </c>
      <c r="AG133" s="2">
        <v>13.8</v>
      </c>
      <c r="AH133" s="2">
        <v>12</v>
      </c>
      <c r="AI133" s="2">
        <v>10.9</v>
      </c>
      <c r="AJ133" s="2">
        <v>15</v>
      </c>
      <c r="AK133" s="2">
        <v>13.6</v>
      </c>
      <c r="AL133" s="2">
        <v>42.1</v>
      </c>
      <c r="AM133" s="2">
        <v>14</v>
      </c>
      <c r="AN133" s="2">
        <v>28</v>
      </c>
      <c r="AO133" s="2">
        <v>16.7</v>
      </c>
      <c r="AP133" s="2">
        <v>13.3</v>
      </c>
      <c r="AQ133" s="2">
        <v>17.8</v>
      </c>
      <c r="AR133" s="2">
        <v>28.7</v>
      </c>
      <c r="AS133" s="2">
        <v>18.600000000000001</v>
      </c>
      <c r="AT133" s="2">
        <v>21.4</v>
      </c>
      <c r="AU133" s="2" t="s">
        <v>816</v>
      </c>
      <c r="AV133" s="2" t="s">
        <v>817</v>
      </c>
      <c r="AW133" s="4" t="s">
        <v>818</v>
      </c>
      <c r="BC133" s="2"/>
    </row>
    <row r="134" spans="1:55" x14ac:dyDescent="0.3">
      <c r="A134" s="1" t="s">
        <v>828</v>
      </c>
      <c r="B134" s="1" t="s">
        <v>829</v>
      </c>
      <c r="C134" s="1" t="s">
        <v>830</v>
      </c>
      <c r="D134" s="1">
        <v>102432450</v>
      </c>
      <c r="E134" s="1" t="s">
        <v>831</v>
      </c>
      <c r="F134" s="1" t="s">
        <v>832</v>
      </c>
      <c r="G134" s="1" t="s">
        <v>833</v>
      </c>
      <c r="H134" s="1">
        <v>416</v>
      </c>
      <c r="I134" s="1">
        <v>544</v>
      </c>
      <c r="J134" s="1">
        <v>2.4514538962278198E-8</v>
      </c>
      <c r="K134" s="1">
        <v>586</v>
      </c>
      <c r="L134" s="1">
        <v>8781495</v>
      </c>
      <c r="M134" s="1">
        <v>6</v>
      </c>
      <c r="N134" s="1">
        <v>231668</v>
      </c>
      <c r="O134" s="2">
        <v>29</v>
      </c>
      <c r="P134" s="2">
        <v>4.5913000000000004</v>
      </c>
      <c r="Q134" s="2">
        <v>9.5</v>
      </c>
      <c r="R134" s="2">
        <v>9.9</v>
      </c>
      <c r="S134" s="2">
        <v>0.72799999999999998</v>
      </c>
      <c r="T134" s="2">
        <v>1.31</v>
      </c>
      <c r="U134" s="2">
        <v>0.76500000000000001</v>
      </c>
      <c r="V134" s="2">
        <v>0.41099999999999998</v>
      </c>
      <c r="W134" s="2">
        <v>29</v>
      </c>
      <c r="X134" s="2">
        <v>0.38100000000000001</v>
      </c>
      <c r="Y134" s="2">
        <v>10.6</v>
      </c>
      <c r="Z134" s="2">
        <v>0.377</v>
      </c>
      <c r="AA134" s="2">
        <v>3.81</v>
      </c>
      <c r="AB134" s="2">
        <v>1.34</v>
      </c>
      <c r="AC134" s="2">
        <v>3.39</v>
      </c>
      <c r="AD134" s="2">
        <v>13</v>
      </c>
      <c r="AE134" s="2">
        <v>2.44</v>
      </c>
      <c r="AF134" s="2">
        <v>0.53700000000000003</v>
      </c>
      <c r="AG134" s="2">
        <v>0.42799999999999999</v>
      </c>
      <c r="AH134" s="2">
        <v>0.40899999999999997</v>
      </c>
      <c r="AI134" s="2">
        <v>0.80600000000000005</v>
      </c>
      <c r="AJ134" s="2">
        <v>6.83</v>
      </c>
      <c r="AK134" s="2">
        <v>5.8</v>
      </c>
      <c r="AL134" s="2">
        <v>11</v>
      </c>
      <c r="AM134" s="2">
        <v>1.56</v>
      </c>
      <c r="AN134" s="2">
        <v>6.75</v>
      </c>
      <c r="AO134" s="2">
        <v>2.15</v>
      </c>
      <c r="AP134" s="2">
        <v>4.4800000000000004</v>
      </c>
      <c r="AQ134" s="2">
        <v>4.1399999999999997</v>
      </c>
      <c r="AR134" s="2">
        <v>4.2300000000000004</v>
      </c>
      <c r="AS134" s="2">
        <v>1.17</v>
      </c>
      <c r="AT134" s="2">
        <v>0.497</v>
      </c>
      <c r="AU134" s="2" t="s">
        <v>834</v>
      </c>
      <c r="AV134" s="2" t="s">
        <v>835</v>
      </c>
      <c r="AW134" s="4" t="s">
        <v>836</v>
      </c>
      <c r="BC134" s="2"/>
    </row>
    <row r="135" spans="1:55" ht="98" x14ac:dyDescent="0.3">
      <c r="A135" s="1" t="s">
        <v>160</v>
      </c>
      <c r="B135" s="1" t="s">
        <v>161</v>
      </c>
      <c r="C135" s="1" t="s">
        <v>162</v>
      </c>
      <c r="D135" s="1">
        <v>102434640</v>
      </c>
      <c r="E135" s="1" t="s">
        <v>163</v>
      </c>
      <c r="F135" s="1" t="s">
        <v>164</v>
      </c>
      <c r="H135" s="1">
        <v>205</v>
      </c>
      <c r="I135" s="1">
        <v>209</v>
      </c>
      <c r="J135" s="1">
        <v>2.2738393907253301E-4</v>
      </c>
      <c r="K135" s="1">
        <v>586</v>
      </c>
      <c r="L135" s="1">
        <v>16442980</v>
      </c>
      <c r="M135" s="1">
        <v>9</v>
      </c>
      <c r="N135" s="1">
        <v>13358</v>
      </c>
      <c r="O135" s="2">
        <v>548</v>
      </c>
      <c r="P135" s="2">
        <v>88.976666666666702</v>
      </c>
      <c r="Q135" s="2">
        <v>301</v>
      </c>
      <c r="R135" s="2">
        <v>25.1</v>
      </c>
      <c r="S135" s="2">
        <v>16.2</v>
      </c>
      <c r="T135" s="2">
        <v>17.399999999999999</v>
      </c>
      <c r="U135" s="2">
        <v>29.8</v>
      </c>
      <c r="V135" s="2">
        <v>28.4</v>
      </c>
      <c r="W135" s="2">
        <v>74.099999999999994</v>
      </c>
      <c r="X135" s="2">
        <v>12.8</v>
      </c>
      <c r="Y135" s="2">
        <v>171</v>
      </c>
      <c r="Z135" s="2">
        <v>15</v>
      </c>
      <c r="AA135" s="2">
        <v>119</v>
      </c>
      <c r="AB135" s="2">
        <v>17.5</v>
      </c>
      <c r="AC135" s="2">
        <v>112</v>
      </c>
      <c r="AD135" s="2">
        <v>85.4</v>
      </c>
      <c r="AE135" s="2">
        <v>18.100000000000001</v>
      </c>
      <c r="AF135" s="2">
        <v>143</v>
      </c>
      <c r="AG135" s="2">
        <v>20.399999999999999</v>
      </c>
      <c r="AH135" s="2">
        <v>24.2</v>
      </c>
      <c r="AI135" s="2">
        <v>28.6</v>
      </c>
      <c r="AJ135" s="2">
        <v>76.099999999999994</v>
      </c>
      <c r="AK135" s="2">
        <v>548</v>
      </c>
      <c r="AL135" s="2">
        <v>92.1</v>
      </c>
      <c r="AM135" s="2">
        <v>15</v>
      </c>
      <c r="AN135" s="2">
        <v>110</v>
      </c>
      <c r="AO135" s="2">
        <v>22.9</v>
      </c>
      <c r="AP135" s="2">
        <v>138</v>
      </c>
      <c r="AQ135" s="2">
        <v>317</v>
      </c>
      <c r="AR135" s="2">
        <v>19.5</v>
      </c>
      <c r="AS135" s="2">
        <v>40.799999999999997</v>
      </c>
      <c r="AT135" s="2">
        <v>30.9</v>
      </c>
      <c r="AU135" s="2" t="s">
        <v>165</v>
      </c>
      <c r="AV135" s="2" t="s">
        <v>166</v>
      </c>
      <c r="AW135" s="4" t="s">
        <v>167</v>
      </c>
      <c r="AX135" s="2" t="s">
        <v>42</v>
      </c>
      <c r="AZ135" s="2" t="s">
        <v>42</v>
      </c>
      <c r="BC135" s="2"/>
    </row>
    <row r="136" spans="1:55" ht="56" x14ac:dyDescent="0.3">
      <c r="A136" s="1" t="s">
        <v>985</v>
      </c>
      <c r="B136" s="1" t="s">
        <v>986</v>
      </c>
      <c r="C136" s="1" t="s">
        <v>987</v>
      </c>
      <c r="D136" s="1">
        <v>102431976</v>
      </c>
      <c r="E136" s="1" t="s">
        <v>988</v>
      </c>
      <c r="F136" s="1" t="s">
        <v>989</v>
      </c>
      <c r="G136" s="1" t="s">
        <v>990</v>
      </c>
      <c r="H136" s="1">
        <v>622</v>
      </c>
      <c r="I136" s="1">
        <v>636</v>
      </c>
      <c r="J136" s="1">
        <v>8.0858850650030007E-5</v>
      </c>
      <c r="K136" s="1">
        <v>586</v>
      </c>
      <c r="L136" s="1">
        <v>18448041</v>
      </c>
      <c r="M136" s="1">
        <v>14</v>
      </c>
      <c r="N136" s="1">
        <v>67398</v>
      </c>
      <c r="O136" s="2">
        <v>54.6</v>
      </c>
      <c r="P136" s="2">
        <v>25.67</v>
      </c>
      <c r="Q136" s="2">
        <v>26.9</v>
      </c>
      <c r="R136" s="2">
        <v>29.8</v>
      </c>
      <c r="S136" s="2">
        <v>16.2</v>
      </c>
      <c r="T136" s="2">
        <v>18.899999999999999</v>
      </c>
      <c r="U136" s="2">
        <v>17</v>
      </c>
      <c r="V136" s="2">
        <v>12.2</v>
      </c>
      <c r="W136" s="2">
        <v>35.700000000000003</v>
      </c>
      <c r="X136" s="2">
        <v>12</v>
      </c>
      <c r="Y136" s="2">
        <v>15.2</v>
      </c>
      <c r="Z136" s="2">
        <v>11.5</v>
      </c>
      <c r="AA136" s="2">
        <v>54.6</v>
      </c>
      <c r="AB136" s="2">
        <v>28.1</v>
      </c>
      <c r="AC136" s="2">
        <v>32.9</v>
      </c>
      <c r="AD136" s="2">
        <v>29.2</v>
      </c>
      <c r="AE136" s="2">
        <v>37.4</v>
      </c>
      <c r="AF136" s="2">
        <v>36.1</v>
      </c>
      <c r="AG136" s="2">
        <v>19.600000000000001</v>
      </c>
      <c r="AH136" s="2">
        <v>19.8</v>
      </c>
      <c r="AI136" s="2">
        <v>29</v>
      </c>
      <c r="AJ136" s="2">
        <v>35.299999999999997</v>
      </c>
      <c r="AK136" s="2">
        <v>37.4</v>
      </c>
      <c r="AL136" s="2">
        <v>28.7</v>
      </c>
      <c r="AM136" s="2">
        <v>40.1</v>
      </c>
      <c r="AN136" s="2">
        <v>21.5</v>
      </c>
      <c r="AO136" s="2">
        <v>16.5</v>
      </c>
      <c r="AP136" s="2">
        <v>12.1</v>
      </c>
      <c r="AQ136" s="2">
        <v>31.7</v>
      </c>
      <c r="AR136" s="2">
        <v>21.9</v>
      </c>
      <c r="AS136" s="2">
        <v>29</v>
      </c>
      <c r="AT136" s="2">
        <v>13.8</v>
      </c>
      <c r="AU136" s="2" t="s">
        <v>991</v>
      </c>
      <c r="AV136" s="2" t="s">
        <v>992</v>
      </c>
      <c r="AW136" s="4" t="s">
        <v>993</v>
      </c>
      <c r="BC136" s="2"/>
    </row>
    <row r="137" spans="1:55" ht="42" x14ac:dyDescent="0.3">
      <c r="A137" s="1" t="s">
        <v>1080</v>
      </c>
      <c r="B137" s="1" t="s">
        <v>1081</v>
      </c>
      <c r="C137" s="1" t="s">
        <v>1082</v>
      </c>
      <c r="D137" s="1">
        <v>102417564</v>
      </c>
      <c r="E137" s="1" t="s">
        <v>1083</v>
      </c>
      <c r="F137" s="1" t="s">
        <v>1084</v>
      </c>
      <c r="G137" s="1" t="s">
        <v>1085</v>
      </c>
      <c r="H137" s="1">
        <v>146</v>
      </c>
      <c r="I137" s="1">
        <v>199</v>
      </c>
      <c r="J137" s="1">
        <v>1.29567989957579E-5</v>
      </c>
      <c r="K137" s="1">
        <v>586</v>
      </c>
      <c r="L137" s="1">
        <v>29184188</v>
      </c>
      <c r="M137" s="1">
        <v>1</v>
      </c>
      <c r="N137" s="1">
        <v>75219</v>
      </c>
      <c r="O137" s="2">
        <v>4.57</v>
      </c>
      <c r="P137" s="2">
        <v>0.98495999999999995</v>
      </c>
      <c r="Q137" s="2">
        <v>0.30099999999999999</v>
      </c>
      <c r="R137" s="2">
        <v>0.33500000000000002</v>
      </c>
      <c r="S137" s="2">
        <v>0.53200000000000003</v>
      </c>
      <c r="T137" s="2">
        <v>1.1200000000000001</v>
      </c>
      <c r="U137" s="2">
        <v>1.85</v>
      </c>
      <c r="V137" s="2">
        <v>1.96</v>
      </c>
      <c r="W137" s="2">
        <v>0.68700000000000006</v>
      </c>
      <c r="X137" s="2">
        <v>1.8</v>
      </c>
      <c r="Y137" s="2">
        <v>0.255</v>
      </c>
      <c r="Z137" s="2">
        <v>1.84</v>
      </c>
      <c r="AA137" s="2">
        <v>1.2</v>
      </c>
      <c r="AB137" s="2">
        <v>4.57</v>
      </c>
      <c r="AC137" s="2">
        <v>0.995</v>
      </c>
      <c r="AD137" s="2">
        <v>0.55000000000000004</v>
      </c>
      <c r="AE137" s="2">
        <v>0.71099999999999997</v>
      </c>
      <c r="AF137" s="2">
        <v>8.0000000000000002E-3</v>
      </c>
      <c r="AG137" s="2">
        <v>3.2099999999999997E-2</v>
      </c>
      <c r="AH137" s="2">
        <v>3.6999999999999998E-2</v>
      </c>
      <c r="AI137" s="2">
        <v>2.7799999999999998E-2</v>
      </c>
      <c r="AJ137" s="2">
        <v>1.8</v>
      </c>
      <c r="AK137" s="2">
        <v>1.04</v>
      </c>
      <c r="AL137" s="2">
        <v>0.82499999999999996</v>
      </c>
      <c r="AM137" s="2">
        <v>0.22700000000000001</v>
      </c>
      <c r="AN137" s="2">
        <v>0.23100000000000001</v>
      </c>
      <c r="AO137" s="2">
        <v>6.7900000000000002E-2</v>
      </c>
      <c r="AP137" s="2">
        <v>0.38300000000000001</v>
      </c>
      <c r="AQ137" s="2">
        <v>1.25</v>
      </c>
      <c r="AR137" s="2">
        <v>2.82</v>
      </c>
      <c r="AS137" s="2">
        <v>0.154</v>
      </c>
      <c r="AT137" s="2">
        <v>1.94</v>
      </c>
      <c r="AU137" s="2" t="s">
        <v>1086</v>
      </c>
      <c r="AV137" s="2" t="s">
        <v>1087</v>
      </c>
      <c r="AW137" s="4" t="s">
        <v>1088</v>
      </c>
      <c r="AZ137" s="2" t="s">
        <v>42</v>
      </c>
      <c r="BC137" s="2"/>
    </row>
    <row r="138" spans="1:55" ht="126" x14ac:dyDescent="0.3">
      <c r="A138" s="1" t="s">
        <v>1089</v>
      </c>
      <c r="B138" s="1" t="s">
        <v>1090</v>
      </c>
      <c r="C138" s="1" t="s">
        <v>1091</v>
      </c>
      <c r="D138" s="1">
        <v>102422540</v>
      </c>
      <c r="E138" s="1" t="s">
        <v>1092</v>
      </c>
      <c r="F138" s="1" t="s">
        <v>1093</v>
      </c>
      <c r="G138" s="1" t="s">
        <v>1094</v>
      </c>
      <c r="H138" s="1">
        <v>688</v>
      </c>
      <c r="I138" s="1">
        <v>861</v>
      </c>
      <c r="J138" s="1">
        <v>9.3768590005238706E-11</v>
      </c>
      <c r="K138" s="1">
        <v>586</v>
      </c>
      <c r="L138" s="1">
        <v>29227210</v>
      </c>
      <c r="M138" s="1">
        <v>15</v>
      </c>
      <c r="N138" s="1">
        <v>74309</v>
      </c>
      <c r="O138" s="2">
        <v>125</v>
      </c>
      <c r="P138" s="2">
        <v>5.8825343333333304</v>
      </c>
      <c r="Q138" s="2">
        <v>0.57699999999999996</v>
      </c>
      <c r="R138" s="2">
        <v>0.42099999999999999</v>
      </c>
      <c r="S138" s="2">
        <v>9.81</v>
      </c>
      <c r="T138" s="2">
        <v>0.34300000000000003</v>
      </c>
      <c r="U138" s="2">
        <v>2.36</v>
      </c>
      <c r="V138" s="2">
        <v>4.79</v>
      </c>
      <c r="W138" s="2">
        <v>0.128</v>
      </c>
      <c r="X138" s="2">
        <v>12.5</v>
      </c>
      <c r="Y138" s="2">
        <v>5.3199999999999997E-2</v>
      </c>
      <c r="Z138" s="2">
        <v>7.7</v>
      </c>
      <c r="AA138" s="2">
        <v>1.72</v>
      </c>
      <c r="AB138" s="2">
        <v>2.98</v>
      </c>
      <c r="AC138" s="2">
        <v>1.01</v>
      </c>
      <c r="AD138" s="2">
        <v>9.0899999999999995E-2</v>
      </c>
      <c r="AE138" s="2">
        <v>0.20499999999999999</v>
      </c>
      <c r="AF138" s="2">
        <v>0.219</v>
      </c>
      <c r="AG138" s="2">
        <v>2.12E-2</v>
      </c>
      <c r="AH138" s="2">
        <v>2.52E-2</v>
      </c>
      <c r="AI138" s="2">
        <v>8.5299999999999994E-3</v>
      </c>
      <c r="AJ138" s="2">
        <v>0.20499999999999999</v>
      </c>
      <c r="AK138" s="2">
        <v>0.38100000000000001</v>
      </c>
      <c r="AL138" s="2">
        <v>1.04</v>
      </c>
      <c r="AM138" s="2">
        <v>0.68300000000000005</v>
      </c>
      <c r="AN138" s="2">
        <v>6.7400000000000002E-2</v>
      </c>
      <c r="AO138" s="2">
        <v>1.7600000000000001E-2</v>
      </c>
      <c r="AP138" s="2">
        <v>0.13500000000000001</v>
      </c>
      <c r="AQ138" s="2">
        <v>0.98799999999999999</v>
      </c>
      <c r="AR138" s="2">
        <v>125</v>
      </c>
      <c r="AS138" s="2">
        <v>0.157</v>
      </c>
      <c r="AT138" s="2">
        <v>2.84</v>
      </c>
      <c r="AU138" s="2" t="s">
        <v>1095</v>
      </c>
      <c r="AV138" s="2" t="s">
        <v>1096</v>
      </c>
      <c r="AW138" s="4" t="s">
        <v>1097</v>
      </c>
      <c r="BC138" s="2"/>
    </row>
    <row r="139" spans="1:55" ht="70" x14ac:dyDescent="0.3">
      <c r="A139" s="1" t="s">
        <v>819</v>
      </c>
      <c r="B139" s="1" t="s">
        <v>820</v>
      </c>
      <c r="C139" s="1" t="s">
        <v>821</v>
      </c>
      <c r="D139" s="1">
        <v>102431922</v>
      </c>
      <c r="E139" s="1" t="s">
        <v>822</v>
      </c>
      <c r="F139" s="1" t="s">
        <v>823</v>
      </c>
      <c r="G139" s="1" t="s">
        <v>824</v>
      </c>
      <c r="H139" s="1">
        <v>1291</v>
      </c>
      <c r="I139" s="1">
        <v>1437</v>
      </c>
      <c r="J139" s="1">
        <v>8.0563501314188804E-5</v>
      </c>
      <c r="K139" s="1">
        <v>605</v>
      </c>
      <c r="L139" s="1">
        <v>8737016</v>
      </c>
      <c r="M139" s="1">
        <v>22</v>
      </c>
      <c r="N139" s="1">
        <v>319767</v>
      </c>
      <c r="O139" s="2">
        <v>11</v>
      </c>
      <c r="P139" s="2">
        <v>1.50580156666667</v>
      </c>
      <c r="Q139" s="2">
        <v>0</v>
      </c>
      <c r="R139" s="2">
        <v>4.5599999999999996</v>
      </c>
      <c r="S139" s="2">
        <v>0.35299999999999998</v>
      </c>
      <c r="T139" s="2">
        <v>0.09</v>
      </c>
      <c r="U139" s="2">
        <v>0.129</v>
      </c>
      <c r="V139" s="2">
        <v>0.13600000000000001</v>
      </c>
      <c r="W139" s="2">
        <v>9.2200000000000006</v>
      </c>
      <c r="X139" s="2">
        <v>0.23400000000000001</v>
      </c>
      <c r="Y139" s="2">
        <v>2.37</v>
      </c>
      <c r="Z139" s="2">
        <v>0.16700000000000001</v>
      </c>
      <c r="AA139" s="2">
        <v>11</v>
      </c>
      <c r="AB139" s="2">
        <v>1.7500000000000002E-2</v>
      </c>
      <c r="AC139" s="2">
        <v>0.58899999999999997</v>
      </c>
      <c r="AD139" s="2">
        <v>9.6199999999999992</v>
      </c>
      <c r="AE139" s="2">
        <v>0.33200000000000002</v>
      </c>
      <c r="AF139" s="2">
        <v>1.3500000000000001E-3</v>
      </c>
      <c r="AG139" s="2">
        <v>1.82E-3</v>
      </c>
      <c r="AH139" s="2">
        <v>3.3300000000000001E-3</v>
      </c>
      <c r="AI139" s="2">
        <v>2.0699999999999999E-4</v>
      </c>
      <c r="AJ139" s="2">
        <v>9.5600000000000004E-2</v>
      </c>
      <c r="AK139" s="2">
        <v>0.16600000000000001</v>
      </c>
      <c r="AL139" s="2">
        <v>0.43099999999999999</v>
      </c>
      <c r="AM139" s="2">
        <v>1.3899999999999999E-2</v>
      </c>
      <c r="AN139" s="2">
        <v>4.4800000000000004</v>
      </c>
      <c r="AO139" s="2">
        <v>1.4400000000000001E-3</v>
      </c>
      <c r="AP139" s="2">
        <v>0.32600000000000001</v>
      </c>
      <c r="AQ139" s="2">
        <v>0.56100000000000005</v>
      </c>
      <c r="AR139" s="2">
        <v>0.106</v>
      </c>
      <c r="AS139" s="2">
        <v>7.0599999999999996E-2</v>
      </c>
      <c r="AT139" s="2">
        <v>9.8299999999999998E-2</v>
      </c>
      <c r="AU139" s="2" t="s">
        <v>825</v>
      </c>
      <c r="AV139" s="2" t="s">
        <v>826</v>
      </c>
      <c r="AW139" s="4" t="s">
        <v>827</v>
      </c>
      <c r="BC139" s="2"/>
    </row>
    <row r="140" spans="1:55" x14ac:dyDescent="0.3">
      <c r="A140" s="1" t="s">
        <v>952</v>
      </c>
      <c r="B140" s="1" t="s">
        <v>953</v>
      </c>
      <c r="C140" s="1" t="s">
        <v>954</v>
      </c>
      <c r="D140" s="1">
        <v>102435665</v>
      </c>
      <c r="E140" s="1" t="s">
        <v>955</v>
      </c>
      <c r="F140" s="1" t="s">
        <v>956</v>
      </c>
      <c r="G140" s="1" t="s">
        <v>957</v>
      </c>
      <c r="H140" s="1">
        <v>540</v>
      </c>
      <c r="I140" s="1">
        <v>684</v>
      </c>
      <c r="J140" s="1">
        <v>3.3141769218740302E-4</v>
      </c>
      <c r="K140" s="1">
        <v>605</v>
      </c>
      <c r="L140" s="1">
        <v>17268551</v>
      </c>
      <c r="M140" s="1">
        <v>21</v>
      </c>
      <c r="N140" s="1">
        <v>319713</v>
      </c>
      <c r="O140" s="2">
        <v>16.100000000000001</v>
      </c>
      <c r="P140" s="2">
        <v>4.4390566666666702</v>
      </c>
      <c r="Q140" s="2">
        <v>2.1</v>
      </c>
      <c r="R140" s="2">
        <v>0.99</v>
      </c>
      <c r="S140" s="2">
        <v>9.51</v>
      </c>
      <c r="T140" s="2">
        <v>0.96399999999999997</v>
      </c>
      <c r="U140" s="2">
        <v>8.44</v>
      </c>
      <c r="V140" s="2">
        <v>14.9</v>
      </c>
      <c r="W140" s="2">
        <v>0.60799999999999998</v>
      </c>
      <c r="X140" s="2">
        <v>2.65</v>
      </c>
      <c r="Y140" s="2">
        <v>0.42</v>
      </c>
      <c r="Z140" s="2">
        <v>11.2</v>
      </c>
      <c r="AA140" s="2">
        <v>6.59</v>
      </c>
      <c r="AB140" s="2">
        <v>7.96</v>
      </c>
      <c r="AC140" s="2">
        <v>3.03</v>
      </c>
      <c r="AD140" s="2">
        <v>0.57799999999999996</v>
      </c>
      <c r="AE140" s="2">
        <v>7.3</v>
      </c>
      <c r="AF140" s="2">
        <v>3.62</v>
      </c>
      <c r="AG140" s="2">
        <v>7.3099999999999998E-2</v>
      </c>
      <c r="AH140" s="2">
        <v>1.8599999999999998E-2</v>
      </c>
      <c r="AI140" s="2">
        <v>0.58699999999999997</v>
      </c>
      <c r="AJ140" s="2">
        <v>12.9</v>
      </c>
      <c r="AK140" s="2">
        <v>7.34</v>
      </c>
      <c r="AL140" s="2">
        <v>1.1499999999999999</v>
      </c>
      <c r="AM140" s="2">
        <v>0.11799999999999999</v>
      </c>
      <c r="AN140" s="2">
        <v>0.42499999999999999</v>
      </c>
      <c r="AO140" s="2">
        <v>0.317</v>
      </c>
      <c r="AP140" s="2">
        <v>0.74199999999999999</v>
      </c>
      <c r="AQ140" s="2">
        <v>16.100000000000001</v>
      </c>
      <c r="AR140" s="2">
        <v>1.1299999999999999</v>
      </c>
      <c r="AS140" s="2">
        <v>0.71099999999999997</v>
      </c>
      <c r="AT140" s="2">
        <v>10.7</v>
      </c>
      <c r="AU140" s="2" t="s">
        <v>958</v>
      </c>
      <c r="AV140" s="2" t="s">
        <v>959</v>
      </c>
      <c r="AW140" s="4" t="s">
        <v>960</v>
      </c>
      <c r="BC140" s="2"/>
    </row>
    <row r="141" spans="1:55" x14ac:dyDescent="0.3">
      <c r="A141" s="1" t="s">
        <v>475</v>
      </c>
      <c r="B141" s="1" t="s">
        <v>476</v>
      </c>
      <c r="C141" s="1" t="s">
        <v>477</v>
      </c>
      <c r="D141" s="1">
        <v>102421755</v>
      </c>
      <c r="E141" s="1" t="s">
        <v>478</v>
      </c>
      <c r="F141" s="1" t="s">
        <v>479</v>
      </c>
      <c r="H141" s="1">
        <v>1312</v>
      </c>
      <c r="I141" s="1">
        <v>1732</v>
      </c>
      <c r="J141" s="1">
        <v>1.77343982290494E-5</v>
      </c>
      <c r="K141" s="1">
        <v>616</v>
      </c>
      <c r="L141" s="1">
        <v>1504408</v>
      </c>
      <c r="M141" s="1">
        <v>32</v>
      </c>
      <c r="O141" s="2" t="s">
        <v>38</v>
      </c>
      <c r="P141" s="2" t="s">
        <v>38</v>
      </c>
      <c r="AW141" s="4"/>
      <c r="BC141" s="2"/>
    </row>
    <row r="142" spans="1:55" ht="84" x14ac:dyDescent="0.3">
      <c r="A142" s="1" t="s">
        <v>480</v>
      </c>
      <c r="B142" s="1" t="s">
        <v>481</v>
      </c>
      <c r="C142" s="1" t="s">
        <v>482</v>
      </c>
      <c r="D142" s="1">
        <v>102429329</v>
      </c>
      <c r="E142" s="1" t="s">
        <v>483</v>
      </c>
      <c r="F142" s="1" t="s">
        <v>484</v>
      </c>
      <c r="G142" s="1" t="s">
        <v>485</v>
      </c>
      <c r="H142" s="1">
        <v>436</v>
      </c>
      <c r="I142" s="1">
        <v>632</v>
      </c>
      <c r="J142" s="1">
        <v>3.1353751626087798E-4</v>
      </c>
      <c r="K142" s="1">
        <v>616</v>
      </c>
      <c r="L142" s="1">
        <v>1745002</v>
      </c>
      <c r="M142" s="1">
        <v>10</v>
      </c>
      <c r="N142" s="1">
        <v>65256</v>
      </c>
      <c r="O142" s="2">
        <v>166</v>
      </c>
      <c r="P142" s="2">
        <v>18.1473333333333</v>
      </c>
      <c r="Q142" s="2">
        <v>2.5</v>
      </c>
      <c r="R142" s="2">
        <v>19.600000000000001</v>
      </c>
      <c r="S142" s="2">
        <v>0.56899999999999995</v>
      </c>
      <c r="T142" s="2">
        <v>1.5</v>
      </c>
      <c r="U142" s="2">
        <v>0.503</v>
      </c>
      <c r="V142" s="2">
        <v>0.78200000000000003</v>
      </c>
      <c r="W142" s="2">
        <v>32.4</v>
      </c>
      <c r="X142" s="2">
        <v>0.85199999999999998</v>
      </c>
      <c r="Y142" s="2">
        <v>27.6</v>
      </c>
      <c r="Z142" s="2">
        <v>1.82</v>
      </c>
      <c r="AA142" s="2">
        <v>6.64</v>
      </c>
      <c r="AB142" s="2">
        <v>166</v>
      </c>
      <c r="AC142" s="2">
        <v>2.92</v>
      </c>
      <c r="AD142" s="2">
        <v>21.3</v>
      </c>
      <c r="AE142" s="2">
        <v>4.72</v>
      </c>
      <c r="AF142" s="2">
        <v>1.99</v>
      </c>
      <c r="AG142" s="2">
        <v>1.94</v>
      </c>
      <c r="AH142" s="2">
        <v>2.15</v>
      </c>
      <c r="AI142" s="2">
        <v>2.38</v>
      </c>
      <c r="AJ142" s="2">
        <v>12.2</v>
      </c>
      <c r="AK142" s="2">
        <v>20.3</v>
      </c>
      <c r="AL142" s="2">
        <v>45.7</v>
      </c>
      <c r="AM142" s="2">
        <v>1.96</v>
      </c>
      <c r="AN142" s="2">
        <v>34.4</v>
      </c>
      <c r="AO142" s="2">
        <v>62</v>
      </c>
      <c r="AP142" s="2">
        <v>38</v>
      </c>
      <c r="AQ142" s="2">
        <v>15.6</v>
      </c>
      <c r="AR142" s="2">
        <v>1.96</v>
      </c>
      <c r="AS142" s="2">
        <v>13.8</v>
      </c>
      <c r="AT142" s="2">
        <v>0.33400000000000002</v>
      </c>
      <c r="AU142" s="2" t="s">
        <v>486</v>
      </c>
      <c r="AV142" s="2" t="s">
        <v>487</v>
      </c>
      <c r="AW142" s="4" t="s">
        <v>488</v>
      </c>
      <c r="BC142" s="2"/>
    </row>
    <row r="143" spans="1:55" ht="28" x14ac:dyDescent="0.3">
      <c r="A143" s="1" t="s">
        <v>521</v>
      </c>
      <c r="B143" s="1" t="s">
        <v>522</v>
      </c>
      <c r="C143" s="1" t="s">
        <v>523</v>
      </c>
      <c r="D143" s="1">
        <v>102421726</v>
      </c>
      <c r="E143" s="1" t="s">
        <v>524</v>
      </c>
      <c r="F143" s="1" t="s">
        <v>525</v>
      </c>
      <c r="G143" s="1" t="s">
        <v>526</v>
      </c>
      <c r="H143" s="1">
        <v>2759</v>
      </c>
      <c r="I143" s="1">
        <v>2947</v>
      </c>
      <c r="J143" s="1">
        <v>3.04699015810694E-5</v>
      </c>
      <c r="K143" s="1">
        <v>626</v>
      </c>
      <c r="L143" s="1">
        <v>2071756</v>
      </c>
      <c r="M143" s="1">
        <v>39</v>
      </c>
      <c r="N143" s="1">
        <v>109151</v>
      </c>
      <c r="O143" s="2">
        <v>3.19</v>
      </c>
      <c r="P143" s="2">
        <v>1.3283</v>
      </c>
      <c r="Q143" s="2">
        <v>0.61399999999999999</v>
      </c>
      <c r="R143" s="2">
        <v>2.23</v>
      </c>
      <c r="S143" s="2">
        <v>2.91</v>
      </c>
      <c r="T143" s="2">
        <v>2.2599999999999998</v>
      </c>
      <c r="U143" s="2">
        <v>3.19</v>
      </c>
      <c r="V143" s="2">
        <v>2.93</v>
      </c>
      <c r="W143" s="2">
        <v>0.70499999999999996</v>
      </c>
      <c r="X143" s="2">
        <v>2.2999999999999998</v>
      </c>
      <c r="Y143" s="2">
        <v>0.35699999999999998</v>
      </c>
      <c r="Z143" s="2">
        <v>2.4700000000000002</v>
      </c>
      <c r="AA143" s="2">
        <v>1.31</v>
      </c>
      <c r="AB143" s="2">
        <v>0.86</v>
      </c>
      <c r="AC143" s="2">
        <v>0.82499999999999996</v>
      </c>
      <c r="AD143" s="2">
        <v>0.93500000000000005</v>
      </c>
      <c r="AE143" s="2">
        <v>2.62</v>
      </c>
      <c r="AF143" s="2">
        <v>0.56299999999999994</v>
      </c>
      <c r="AG143" s="2">
        <v>0.60399999999999998</v>
      </c>
      <c r="AH143" s="2">
        <v>0.56599999999999995</v>
      </c>
      <c r="AI143" s="2">
        <v>0.59099999999999997</v>
      </c>
      <c r="AJ143" s="2">
        <v>0.998</v>
      </c>
      <c r="AK143" s="2">
        <v>1.18</v>
      </c>
      <c r="AL143" s="2">
        <v>0.91400000000000003</v>
      </c>
      <c r="AM143" s="2">
        <v>0.54400000000000004</v>
      </c>
      <c r="AN143" s="2">
        <v>0.41299999999999998</v>
      </c>
      <c r="AO143" s="2">
        <v>0.85699999999999998</v>
      </c>
      <c r="AP143" s="2">
        <v>0.29699999999999999</v>
      </c>
      <c r="AQ143" s="2">
        <v>1.28</v>
      </c>
      <c r="AR143" s="2">
        <v>0.47599999999999998</v>
      </c>
      <c r="AS143" s="2">
        <v>1.03</v>
      </c>
      <c r="AT143" s="2">
        <v>3.02</v>
      </c>
      <c r="AU143" s="2" t="s">
        <v>527</v>
      </c>
      <c r="AV143" s="2" t="s">
        <v>528</v>
      </c>
      <c r="AW143" s="4" t="s">
        <v>529</v>
      </c>
      <c r="BC143" s="2"/>
    </row>
    <row r="144" spans="1:55" x14ac:dyDescent="0.3">
      <c r="A144" s="1" t="s">
        <v>1098</v>
      </c>
      <c r="B144" s="1" t="s">
        <v>1099</v>
      </c>
      <c r="C144" s="1" t="s">
        <v>1100</v>
      </c>
      <c r="D144" s="1">
        <v>102418055</v>
      </c>
      <c r="E144" s="1" t="s">
        <v>1101</v>
      </c>
      <c r="F144" s="1" t="s">
        <v>1102</v>
      </c>
      <c r="G144" s="1" t="s">
        <v>1103</v>
      </c>
      <c r="H144" s="1">
        <v>375</v>
      </c>
      <c r="I144" s="1">
        <v>928</v>
      </c>
      <c r="J144" s="1">
        <v>8.3880387493153805E-5</v>
      </c>
      <c r="K144" s="1">
        <v>626</v>
      </c>
      <c r="L144" s="1">
        <v>29620318</v>
      </c>
      <c r="M144" s="1">
        <v>14</v>
      </c>
      <c r="N144" s="1">
        <v>67471</v>
      </c>
      <c r="O144" s="2">
        <v>5.43</v>
      </c>
      <c r="P144" s="2">
        <v>2.3446333333333298</v>
      </c>
      <c r="Q144" s="2">
        <v>0.77200000000000002</v>
      </c>
      <c r="R144" s="2">
        <v>4.1399999999999997</v>
      </c>
      <c r="S144" s="2">
        <v>4.5599999999999996</v>
      </c>
      <c r="T144" s="2">
        <v>5.19</v>
      </c>
      <c r="U144" s="2">
        <v>5.12</v>
      </c>
      <c r="V144" s="2">
        <v>5.43</v>
      </c>
      <c r="W144" s="2">
        <v>1.1100000000000001</v>
      </c>
      <c r="X144" s="2">
        <v>4.8</v>
      </c>
      <c r="Y144" s="2">
        <v>0.40799999999999997</v>
      </c>
      <c r="Z144" s="2">
        <v>4.7</v>
      </c>
      <c r="AA144" s="2">
        <v>1.45</v>
      </c>
      <c r="AB144" s="2">
        <v>1.36</v>
      </c>
      <c r="AC144" s="2">
        <v>1.67</v>
      </c>
      <c r="AD144" s="2">
        <v>1.73</v>
      </c>
      <c r="AE144" s="2">
        <v>3.52</v>
      </c>
      <c r="AF144" s="2">
        <v>0.79300000000000004</v>
      </c>
      <c r="AG144" s="2">
        <v>2.41</v>
      </c>
      <c r="AH144" s="2">
        <v>2.1</v>
      </c>
      <c r="AI144" s="2">
        <v>1.93</v>
      </c>
      <c r="AJ144" s="2">
        <v>1.87</v>
      </c>
      <c r="AK144" s="2">
        <v>1.03</v>
      </c>
      <c r="AL144" s="2">
        <v>1.04</v>
      </c>
      <c r="AM144" s="2">
        <v>3.52</v>
      </c>
      <c r="AN144" s="2">
        <v>0.42899999999999999</v>
      </c>
      <c r="AO144" s="2">
        <v>0.83899999999999997</v>
      </c>
      <c r="AP144" s="2">
        <v>0.44800000000000001</v>
      </c>
      <c r="AQ144" s="2">
        <v>1.82</v>
      </c>
      <c r="AR144" s="2">
        <v>1.01</v>
      </c>
      <c r="AS144" s="2">
        <v>1.1299999999999999</v>
      </c>
      <c r="AT144" s="2">
        <v>4.01</v>
      </c>
      <c r="AU144" s="2" t="s">
        <v>1104</v>
      </c>
      <c r="AV144" s="2" t="s">
        <v>1105</v>
      </c>
      <c r="AW144" s="4" t="s">
        <v>1106</v>
      </c>
      <c r="BC144" s="2"/>
    </row>
    <row r="145" spans="1:55" ht="70" x14ac:dyDescent="0.3">
      <c r="A145" s="1" t="s">
        <v>79</v>
      </c>
      <c r="B145" s="1" t="s">
        <v>80</v>
      </c>
      <c r="C145" s="1" t="s">
        <v>81</v>
      </c>
      <c r="D145" s="1">
        <v>102418491</v>
      </c>
      <c r="E145" s="1" t="s">
        <v>82</v>
      </c>
      <c r="F145" s="1" t="s">
        <v>83</v>
      </c>
      <c r="G145" s="1" t="s">
        <v>84</v>
      </c>
      <c r="H145" s="1">
        <v>1664</v>
      </c>
      <c r="I145" s="1">
        <v>1688</v>
      </c>
      <c r="J145" s="1">
        <v>1.53838765461362E-21</v>
      </c>
      <c r="K145" s="1">
        <v>648</v>
      </c>
      <c r="L145" s="1">
        <v>755889</v>
      </c>
      <c r="M145" s="1">
        <v>26</v>
      </c>
      <c r="N145" s="1">
        <v>66515</v>
      </c>
      <c r="O145" s="2">
        <v>31.4</v>
      </c>
      <c r="P145" s="2">
        <v>9.8743333333333307</v>
      </c>
      <c r="Q145" s="2">
        <v>15.1</v>
      </c>
      <c r="R145" s="2">
        <v>5.78</v>
      </c>
      <c r="S145" s="2">
        <v>6.05</v>
      </c>
      <c r="T145" s="2">
        <v>18.7</v>
      </c>
      <c r="U145" s="2">
        <v>17.5</v>
      </c>
      <c r="V145" s="2">
        <v>11.7</v>
      </c>
      <c r="W145" s="2">
        <v>5.88</v>
      </c>
      <c r="X145" s="2">
        <v>3.98</v>
      </c>
      <c r="Y145" s="2">
        <v>2.48</v>
      </c>
      <c r="Z145" s="2">
        <v>4.96</v>
      </c>
      <c r="AA145" s="2">
        <v>11.7</v>
      </c>
      <c r="AB145" s="2">
        <v>4.57</v>
      </c>
      <c r="AC145" s="2">
        <v>6.93</v>
      </c>
      <c r="AD145" s="2">
        <v>1.93</v>
      </c>
      <c r="AE145" s="2">
        <v>31.4</v>
      </c>
      <c r="AF145" s="2">
        <v>1.5</v>
      </c>
      <c r="AG145" s="2">
        <v>4.5599999999999996</v>
      </c>
      <c r="AH145" s="2">
        <v>5.31</v>
      </c>
      <c r="AI145" s="2">
        <v>4.07</v>
      </c>
      <c r="AJ145" s="2">
        <v>11.9</v>
      </c>
      <c r="AK145" s="2">
        <v>11.4</v>
      </c>
      <c r="AL145" s="2">
        <v>27.8</v>
      </c>
      <c r="AM145" s="2">
        <v>28.7</v>
      </c>
      <c r="AN145" s="2">
        <v>2.04</v>
      </c>
      <c r="AO145" s="2">
        <v>5.08</v>
      </c>
      <c r="AP145" s="2">
        <v>3.28</v>
      </c>
      <c r="AQ145" s="2">
        <v>14.7</v>
      </c>
      <c r="AR145" s="2">
        <v>1.89</v>
      </c>
      <c r="AS145" s="2">
        <v>9.34</v>
      </c>
      <c r="AT145" s="2">
        <v>16</v>
      </c>
      <c r="AU145" s="2" t="s">
        <v>85</v>
      </c>
      <c r="AV145" s="2" t="s">
        <v>86</v>
      </c>
      <c r="AW145" s="4" t="s">
        <v>87</v>
      </c>
      <c r="AX145" s="2" t="s">
        <v>42</v>
      </c>
      <c r="BC145" s="2"/>
    </row>
    <row r="146" spans="1:55" ht="28" x14ac:dyDescent="0.3">
      <c r="A146" s="1" t="s">
        <v>423</v>
      </c>
      <c r="B146" s="1" t="s">
        <v>424</v>
      </c>
      <c r="C146" s="1" t="s">
        <v>425</v>
      </c>
      <c r="D146" s="1">
        <v>102440840</v>
      </c>
      <c r="E146" s="1" t="s">
        <v>426</v>
      </c>
      <c r="F146" s="1" t="s">
        <v>427</v>
      </c>
      <c r="G146" s="1" t="s">
        <v>428</v>
      </c>
      <c r="H146" s="1">
        <v>898</v>
      </c>
      <c r="I146" s="1">
        <v>1066</v>
      </c>
      <c r="J146" s="1">
        <v>1.12305300378763E-4</v>
      </c>
      <c r="K146" s="1">
        <v>648</v>
      </c>
      <c r="L146" s="1">
        <v>950661</v>
      </c>
      <c r="M146" s="1">
        <v>9</v>
      </c>
      <c r="N146" s="1">
        <v>210982</v>
      </c>
      <c r="O146" s="2">
        <v>3.24</v>
      </c>
      <c r="P146" s="2">
        <v>1.5230999999999999</v>
      </c>
      <c r="Q146" s="2">
        <v>1.42</v>
      </c>
      <c r="R146" s="2">
        <v>1.53</v>
      </c>
      <c r="S146" s="2">
        <v>3.2</v>
      </c>
      <c r="T146" s="2">
        <v>1.1399999999999999</v>
      </c>
      <c r="U146" s="2">
        <v>1.92</v>
      </c>
      <c r="V146" s="2">
        <v>2.27</v>
      </c>
      <c r="W146" s="2">
        <v>1.44</v>
      </c>
      <c r="X146" s="2">
        <v>2.89</v>
      </c>
      <c r="Y146" s="2">
        <v>0.73199999999999998</v>
      </c>
      <c r="Z146" s="2">
        <v>3.24</v>
      </c>
      <c r="AA146" s="2">
        <v>1.49</v>
      </c>
      <c r="AB146" s="2">
        <v>0.76600000000000001</v>
      </c>
      <c r="AC146" s="2">
        <v>1.2</v>
      </c>
      <c r="AD146" s="2">
        <v>1.1000000000000001</v>
      </c>
      <c r="AE146" s="2">
        <v>2.09</v>
      </c>
      <c r="AF146" s="2">
        <v>0.50700000000000001</v>
      </c>
      <c r="AG146" s="2">
        <v>0.58299999999999996</v>
      </c>
      <c r="AH146" s="2">
        <v>0.64400000000000002</v>
      </c>
      <c r="AI146" s="2">
        <v>0.41499999999999998</v>
      </c>
      <c r="AJ146" s="2">
        <v>1.95</v>
      </c>
      <c r="AK146" s="2">
        <v>1.46</v>
      </c>
      <c r="AL146" s="2">
        <v>1.25</v>
      </c>
      <c r="AM146" s="2">
        <v>0.65300000000000002</v>
      </c>
      <c r="AN146" s="2">
        <v>0.97499999999999998</v>
      </c>
      <c r="AO146" s="2">
        <v>2.15</v>
      </c>
      <c r="AP146" s="2">
        <v>0.68799999999999994</v>
      </c>
      <c r="AQ146" s="2">
        <v>1.45</v>
      </c>
      <c r="AR146" s="2">
        <v>2.41</v>
      </c>
      <c r="AS146" s="2">
        <v>2.33</v>
      </c>
      <c r="AT146" s="2">
        <v>1.8</v>
      </c>
      <c r="AU146" s="2" t="s">
        <v>429</v>
      </c>
      <c r="AV146" s="2" t="s">
        <v>430</v>
      </c>
      <c r="AW146" s="4" t="s">
        <v>431</v>
      </c>
      <c r="BC146" s="2"/>
    </row>
    <row r="147" spans="1:55" ht="70" x14ac:dyDescent="0.3">
      <c r="A147" s="1" t="s">
        <v>52</v>
      </c>
      <c r="B147" s="1" t="s">
        <v>53</v>
      </c>
      <c r="C147" s="1" t="s">
        <v>54</v>
      </c>
      <c r="D147" s="1">
        <v>102425275</v>
      </c>
      <c r="E147" s="1" t="s">
        <v>55</v>
      </c>
      <c r="F147" s="1" t="s">
        <v>56</v>
      </c>
      <c r="G147" s="1" t="s">
        <v>57</v>
      </c>
      <c r="H147" s="1">
        <v>685</v>
      </c>
      <c r="I147" s="1">
        <v>834</v>
      </c>
      <c r="J147" s="1">
        <v>1.1671868480047699E-13</v>
      </c>
      <c r="K147" s="1">
        <v>651</v>
      </c>
      <c r="L147" s="1">
        <v>54158</v>
      </c>
      <c r="M147" s="1">
        <v>16</v>
      </c>
      <c r="N147" s="1">
        <v>16414</v>
      </c>
      <c r="O147" s="2">
        <v>72.3</v>
      </c>
      <c r="P147" s="2">
        <v>9.2179666666666709</v>
      </c>
      <c r="Q147" s="2">
        <v>2.59</v>
      </c>
      <c r="R147" s="2">
        <v>6.38</v>
      </c>
      <c r="S147" s="2">
        <v>0.58599999999999997</v>
      </c>
      <c r="T147" s="2">
        <v>0.51900000000000002</v>
      </c>
      <c r="U147" s="2">
        <v>0.497</v>
      </c>
      <c r="V147" s="2">
        <v>0.27200000000000002</v>
      </c>
      <c r="W147" s="2">
        <v>3.64</v>
      </c>
      <c r="X147" s="2">
        <v>1.55</v>
      </c>
      <c r="Y147" s="2">
        <v>2.84</v>
      </c>
      <c r="Z147" s="2">
        <v>1.3</v>
      </c>
      <c r="AA147" s="2">
        <v>6.26</v>
      </c>
      <c r="AB147" s="2">
        <v>2.72</v>
      </c>
      <c r="AC147" s="2">
        <v>3.43</v>
      </c>
      <c r="AD147" s="2">
        <v>8.24</v>
      </c>
      <c r="AE147" s="2">
        <v>0.83399999999999996</v>
      </c>
      <c r="AF147" s="2">
        <v>1.74</v>
      </c>
      <c r="AG147" s="2">
        <v>4.92</v>
      </c>
      <c r="AH147" s="2">
        <v>5.25</v>
      </c>
      <c r="AI147" s="2">
        <v>13.6</v>
      </c>
      <c r="AJ147" s="2">
        <v>30.6</v>
      </c>
      <c r="AK147" s="2">
        <v>19.8</v>
      </c>
      <c r="AL147" s="2">
        <v>4.5199999999999996</v>
      </c>
      <c r="AM147" s="2">
        <v>1.26</v>
      </c>
      <c r="AN147" s="2">
        <v>6</v>
      </c>
      <c r="AO147" s="2">
        <v>63.3</v>
      </c>
      <c r="AP147" s="2">
        <v>1.87</v>
      </c>
      <c r="AQ147" s="2">
        <v>9.16</v>
      </c>
      <c r="AR147" s="2">
        <v>0.34699999999999998</v>
      </c>
      <c r="AS147" s="2">
        <v>72.3</v>
      </c>
      <c r="AT147" s="2">
        <v>0.214</v>
      </c>
      <c r="AU147" s="2" t="s">
        <v>58</v>
      </c>
      <c r="AV147" s="2" t="s">
        <v>59</v>
      </c>
      <c r="AW147" s="4" t="s">
        <v>60</v>
      </c>
      <c r="AX147" s="2" t="s">
        <v>42</v>
      </c>
      <c r="BC147" s="2"/>
    </row>
    <row r="148" spans="1:55" ht="42" x14ac:dyDescent="0.3">
      <c r="A148" s="1" t="s">
        <v>548</v>
      </c>
      <c r="B148" s="1" t="s">
        <v>549</v>
      </c>
      <c r="C148" s="1" t="s">
        <v>550</v>
      </c>
      <c r="D148" s="1">
        <v>102418344</v>
      </c>
      <c r="E148" s="1" t="s">
        <v>551</v>
      </c>
      <c r="F148" s="1" t="s">
        <v>552</v>
      </c>
      <c r="G148" s="1" t="s">
        <v>553</v>
      </c>
      <c r="H148" s="1">
        <v>362</v>
      </c>
      <c r="I148" s="1">
        <v>433</v>
      </c>
      <c r="J148" s="1">
        <v>2.1957164878752501E-4</v>
      </c>
      <c r="K148" s="1">
        <v>662</v>
      </c>
      <c r="L148" s="1">
        <v>2543508</v>
      </c>
      <c r="M148" s="1">
        <v>8</v>
      </c>
      <c r="N148" s="1">
        <v>140484</v>
      </c>
      <c r="O148" s="2">
        <v>10.199999999999999</v>
      </c>
      <c r="P148" s="2">
        <v>5.0576666666666696</v>
      </c>
      <c r="Q148" s="2">
        <v>10.199999999999999</v>
      </c>
      <c r="R148" s="2">
        <v>9.31</v>
      </c>
      <c r="S148" s="2">
        <v>3.32</v>
      </c>
      <c r="T148" s="2">
        <v>6.65</v>
      </c>
      <c r="U148" s="2">
        <v>5.23</v>
      </c>
      <c r="V148" s="2">
        <v>4.3499999999999996</v>
      </c>
      <c r="W148" s="2">
        <v>6.67</v>
      </c>
      <c r="X148" s="2">
        <v>3.1</v>
      </c>
      <c r="Y148" s="2">
        <v>3.25</v>
      </c>
      <c r="Z148" s="2">
        <v>3.29</v>
      </c>
      <c r="AA148" s="2">
        <v>5.91</v>
      </c>
      <c r="AB148" s="2">
        <v>3.08</v>
      </c>
      <c r="AC148" s="2">
        <v>3.49</v>
      </c>
      <c r="AD148" s="2">
        <v>4.87</v>
      </c>
      <c r="AE148" s="2">
        <v>9.9499999999999993</v>
      </c>
      <c r="AF148" s="2">
        <v>2.29</v>
      </c>
      <c r="AG148" s="2">
        <v>3.95</v>
      </c>
      <c r="AH148" s="2">
        <v>4.17</v>
      </c>
      <c r="AI148" s="2">
        <v>2.62</v>
      </c>
      <c r="AJ148" s="2">
        <v>5.92</v>
      </c>
      <c r="AK148" s="2">
        <v>6.55</v>
      </c>
      <c r="AL148" s="2">
        <v>7.95</v>
      </c>
      <c r="AM148" s="2">
        <v>4.3099999999999996</v>
      </c>
      <c r="AN148" s="2">
        <v>3.12</v>
      </c>
      <c r="AO148" s="2">
        <v>4.3499999999999996</v>
      </c>
      <c r="AP148" s="2">
        <v>2.4</v>
      </c>
      <c r="AQ148" s="2">
        <v>9.31</v>
      </c>
      <c r="AR148" s="2">
        <v>2.2200000000000002</v>
      </c>
      <c r="AS148" s="2">
        <v>5.1100000000000003</v>
      </c>
      <c r="AT148" s="2">
        <v>4.79</v>
      </c>
      <c r="AU148" s="2" t="s">
        <v>554</v>
      </c>
      <c r="AV148" s="2" t="s">
        <v>555</v>
      </c>
      <c r="AW148" s="4" t="s">
        <v>556</v>
      </c>
      <c r="BC148" s="2"/>
    </row>
    <row r="149" spans="1:55" ht="56" x14ac:dyDescent="0.3">
      <c r="A149" s="1" t="s">
        <v>700</v>
      </c>
      <c r="B149" s="1" t="s">
        <v>701</v>
      </c>
      <c r="C149" s="1" t="s">
        <v>702</v>
      </c>
      <c r="D149" s="1">
        <v>102436046</v>
      </c>
      <c r="E149" s="1" t="s">
        <v>703</v>
      </c>
      <c r="F149" s="1" t="s">
        <v>704</v>
      </c>
      <c r="G149" s="1" t="s">
        <v>705</v>
      </c>
      <c r="H149" s="1">
        <v>245</v>
      </c>
      <c r="I149" s="1">
        <v>246</v>
      </c>
      <c r="J149" s="1">
        <v>4.0712022812429997E-5</v>
      </c>
      <c r="K149" s="1">
        <v>662</v>
      </c>
      <c r="L149" s="1">
        <v>5279391</v>
      </c>
      <c r="M149" s="1">
        <v>5</v>
      </c>
      <c r="N149" s="1">
        <v>16418</v>
      </c>
      <c r="O149" s="2">
        <v>138</v>
      </c>
      <c r="P149" s="2">
        <v>43.31</v>
      </c>
      <c r="Q149" s="2">
        <v>52.3</v>
      </c>
      <c r="R149" s="2">
        <v>20.2</v>
      </c>
      <c r="S149" s="2">
        <v>18.100000000000001</v>
      </c>
      <c r="T149" s="2">
        <v>30.8</v>
      </c>
      <c r="U149" s="2">
        <v>24</v>
      </c>
      <c r="V149" s="2">
        <v>20.5</v>
      </c>
      <c r="W149" s="2">
        <v>122</v>
      </c>
      <c r="X149" s="2">
        <v>12.7</v>
      </c>
      <c r="Y149" s="2">
        <v>138</v>
      </c>
      <c r="Z149" s="2">
        <v>13</v>
      </c>
      <c r="AA149" s="2">
        <v>32.200000000000003</v>
      </c>
      <c r="AB149" s="2">
        <v>12.4</v>
      </c>
      <c r="AC149" s="2">
        <v>37.299999999999997</v>
      </c>
      <c r="AD149" s="2">
        <v>122</v>
      </c>
      <c r="AE149" s="2">
        <v>28</v>
      </c>
      <c r="AF149" s="2">
        <v>28.8</v>
      </c>
      <c r="AG149" s="2">
        <v>26.5</v>
      </c>
      <c r="AH149" s="2">
        <v>27.5</v>
      </c>
      <c r="AI149" s="2">
        <v>23.1</v>
      </c>
      <c r="AJ149" s="2">
        <v>36.200000000000003</v>
      </c>
      <c r="AK149" s="2">
        <v>35.5</v>
      </c>
      <c r="AL149" s="2">
        <v>51.7</v>
      </c>
      <c r="AM149" s="2">
        <v>32.299999999999997</v>
      </c>
      <c r="AN149" s="2">
        <v>125</v>
      </c>
      <c r="AO149" s="2">
        <v>32.200000000000003</v>
      </c>
      <c r="AP149" s="2">
        <v>83.3</v>
      </c>
      <c r="AQ149" s="2">
        <v>30</v>
      </c>
      <c r="AR149" s="2">
        <v>15.3</v>
      </c>
      <c r="AS149" s="2">
        <v>44.9</v>
      </c>
      <c r="AT149" s="2">
        <v>23.5</v>
      </c>
      <c r="AU149" s="2" t="s">
        <v>706</v>
      </c>
      <c r="AV149" s="2" t="s">
        <v>707</v>
      </c>
      <c r="AW149" s="4" t="s">
        <v>708</v>
      </c>
      <c r="BC149" s="2"/>
    </row>
    <row r="150" spans="1:55" ht="128.5" customHeight="1" x14ac:dyDescent="0.3">
      <c r="A150" s="1" t="s">
        <v>1159</v>
      </c>
      <c r="B150" s="1" t="s">
        <v>1160</v>
      </c>
      <c r="C150" s="1" t="s">
        <v>1161</v>
      </c>
      <c r="D150" s="1">
        <v>102433723</v>
      </c>
      <c r="E150" s="1" t="s">
        <v>1162</v>
      </c>
      <c r="F150" s="1" t="s">
        <v>1163</v>
      </c>
      <c r="G150" s="1" t="s">
        <v>1164</v>
      </c>
      <c r="H150" s="1">
        <v>526</v>
      </c>
      <c r="I150" s="1">
        <v>599</v>
      </c>
      <c r="J150" s="1">
        <v>6.9577184700853697E-6</v>
      </c>
      <c r="K150" s="1">
        <v>662</v>
      </c>
      <c r="L150" s="1">
        <v>36283068</v>
      </c>
      <c r="M150" s="1">
        <v>13</v>
      </c>
      <c r="N150" s="1">
        <v>243538</v>
      </c>
      <c r="O150" s="2">
        <v>13</v>
      </c>
      <c r="P150" s="2">
        <v>1.06514333333333</v>
      </c>
      <c r="Q150" s="2">
        <v>0.10100000000000001</v>
      </c>
      <c r="R150" s="2">
        <v>0.47099999999999997</v>
      </c>
      <c r="S150" s="2">
        <v>0.96</v>
      </c>
      <c r="T150" s="2">
        <v>0.93899999999999995</v>
      </c>
      <c r="U150" s="2">
        <v>2.5099999999999998</v>
      </c>
      <c r="V150" s="2">
        <v>2.77</v>
      </c>
      <c r="W150" s="2">
        <v>9.5299999999999996E-2</v>
      </c>
      <c r="X150" s="2">
        <v>1.49</v>
      </c>
      <c r="Y150" s="2">
        <v>7.1499999999999994E-2</v>
      </c>
      <c r="Z150" s="2">
        <v>1.02</v>
      </c>
      <c r="AA150" s="2">
        <v>0.39</v>
      </c>
      <c r="AB150" s="2">
        <v>0.14799999999999999</v>
      </c>
      <c r="AC150" s="2">
        <v>8.4000000000000005E-2</v>
      </c>
      <c r="AD150" s="2">
        <v>6.7100000000000007E-2</v>
      </c>
      <c r="AE150" s="2">
        <v>0.26300000000000001</v>
      </c>
      <c r="AF150" s="2">
        <v>4.2200000000000001E-2</v>
      </c>
      <c r="AG150" s="2">
        <v>2.3099999999999999E-2</v>
      </c>
      <c r="AH150" s="2">
        <v>3.5400000000000001E-2</v>
      </c>
      <c r="AI150" s="2">
        <v>2.29E-2</v>
      </c>
      <c r="AJ150" s="2">
        <v>2.12</v>
      </c>
      <c r="AK150" s="2">
        <v>0.34399999999999997</v>
      </c>
      <c r="AL150" s="2">
        <v>1.86</v>
      </c>
      <c r="AM150" s="2">
        <v>0.09</v>
      </c>
      <c r="AN150" s="2">
        <v>5.1299999999999998E-2</v>
      </c>
      <c r="AO150" s="2">
        <v>5.5500000000000001E-2</v>
      </c>
      <c r="AP150" s="2">
        <v>0.13700000000000001</v>
      </c>
      <c r="AQ150" s="2">
        <v>0.38900000000000001</v>
      </c>
      <c r="AR150" s="2">
        <v>13</v>
      </c>
      <c r="AS150" s="2">
        <v>0.114</v>
      </c>
      <c r="AT150" s="2">
        <v>2.29</v>
      </c>
      <c r="AU150" s="2" t="s">
        <v>1165</v>
      </c>
      <c r="AV150" s="2" t="s">
        <v>1166</v>
      </c>
      <c r="AW150" s="4" t="s">
        <v>1167</v>
      </c>
      <c r="BC150" s="2"/>
    </row>
    <row r="151" spans="1:55" x14ac:dyDescent="0.3">
      <c r="A151" s="1" t="s">
        <v>1212</v>
      </c>
      <c r="B151" s="1" t="s">
        <v>1213</v>
      </c>
      <c r="C151" s="1" t="s">
        <v>1214</v>
      </c>
      <c r="D151" s="1">
        <v>102419882</v>
      </c>
      <c r="E151" s="1" t="s">
        <v>1215</v>
      </c>
      <c r="F151" s="1" t="s">
        <v>1216</v>
      </c>
      <c r="G151" s="1" t="s">
        <v>1217</v>
      </c>
      <c r="H151" s="1">
        <v>483</v>
      </c>
      <c r="I151" s="1">
        <v>581</v>
      </c>
      <c r="J151" s="1">
        <v>3.6789948283498899E-4</v>
      </c>
      <c r="K151" s="1">
        <v>662</v>
      </c>
      <c r="L151" s="1">
        <v>45616019</v>
      </c>
      <c r="M151" s="1">
        <v>5</v>
      </c>
      <c r="N151" s="1">
        <v>71878</v>
      </c>
      <c r="O151" s="2">
        <v>15</v>
      </c>
      <c r="P151" s="2">
        <v>5.6892333333333296</v>
      </c>
      <c r="Q151" s="2">
        <v>1.28</v>
      </c>
      <c r="R151" s="2">
        <v>7.38</v>
      </c>
      <c r="S151" s="2">
        <v>0.61799999999999999</v>
      </c>
      <c r="T151" s="2">
        <v>10.6</v>
      </c>
      <c r="U151" s="2">
        <v>5.71</v>
      </c>
      <c r="V151" s="2">
        <v>1.9</v>
      </c>
      <c r="W151" s="2">
        <v>14.9</v>
      </c>
      <c r="X151" s="2">
        <v>0.45300000000000001</v>
      </c>
      <c r="Y151" s="2">
        <v>8.8800000000000008</v>
      </c>
      <c r="Z151" s="2">
        <v>0.76100000000000001</v>
      </c>
      <c r="AA151" s="2">
        <v>3.12</v>
      </c>
      <c r="AB151" s="2">
        <v>0.115</v>
      </c>
      <c r="AC151" s="2">
        <v>0.20799999999999999</v>
      </c>
      <c r="AD151" s="2">
        <v>11</v>
      </c>
      <c r="AE151" s="2">
        <v>13.1</v>
      </c>
      <c r="AF151" s="2">
        <v>6.7000000000000004E-2</v>
      </c>
      <c r="AG151" s="2">
        <v>6.65</v>
      </c>
      <c r="AH151" s="2">
        <v>7.66</v>
      </c>
      <c r="AI151" s="2">
        <v>3.38</v>
      </c>
      <c r="AJ151" s="2">
        <v>1.72</v>
      </c>
      <c r="AK151" s="2">
        <v>0.88500000000000001</v>
      </c>
      <c r="AL151" s="2">
        <v>14.3</v>
      </c>
      <c r="AM151" s="2">
        <v>12.8</v>
      </c>
      <c r="AN151" s="2">
        <v>7.11</v>
      </c>
      <c r="AO151" s="2">
        <v>1.72</v>
      </c>
      <c r="AP151" s="2">
        <v>15</v>
      </c>
      <c r="AQ151" s="2">
        <v>2.23</v>
      </c>
      <c r="AR151" s="2">
        <v>3.32</v>
      </c>
      <c r="AS151" s="2">
        <v>8.44</v>
      </c>
      <c r="AT151" s="2">
        <v>5.37</v>
      </c>
      <c r="AU151" s="2" t="s">
        <v>1218</v>
      </c>
      <c r="AV151" s="2" t="s">
        <v>1219</v>
      </c>
      <c r="AW151" s="4" t="s">
        <v>1220</v>
      </c>
      <c r="BC151" s="2"/>
    </row>
    <row r="152" spans="1:55" ht="56" x14ac:dyDescent="0.3">
      <c r="A152" s="1" t="s">
        <v>1264</v>
      </c>
      <c r="B152" s="1" t="s">
        <v>1265</v>
      </c>
      <c r="C152" s="1" t="s">
        <v>1266</v>
      </c>
      <c r="D152" s="1">
        <v>102439957</v>
      </c>
      <c r="E152" s="1" t="s">
        <v>1267</v>
      </c>
      <c r="F152" s="1" t="s">
        <v>1268</v>
      </c>
      <c r="G152" s="1" t="s">
        <v>1269</v>
      </c>
      <c r="H152" s="1">
        <v>117</v>
      </c>
      <c r="I152" s="1">
        <v>118</v>
      </c>
      <c r="J152" s="1">
        <v>5.00824703201287E-4</v>
      </c>
      <c r="K152" s="1">
        <v>662</v>
      </c>
      <c r="L152" s="1">
        <v>59979110</v>
      </c>
      <c r="M152" s="1">
        <v>1</v>
      </c>
      <c r="N152" s="1">
        <v>20022</v>
      </c>
      <c r="O152" s="2">
        <v>53.1</v>
      </c>
      <c r="P152" s="2">
        <v>26.623333333333299</v>
      </c>
      <c r="Q152" s="2">
        <v>10.5</v>
      </c>
      <c r="R152" s="2">
        <v>38.6</v>
      </c>
      <c r="S152" s="2">
        <v>26</v>
      </c>
      <c r="T152" s="2">
        <v>31.4</v>
      </c>
      <c r="U152" s="2">
        <v>43.4</v>
      </c>
      <c r="V152" s="2">
        <v>44.2</v>
      </c>
      <c r="W152" s="2">
        <v>13.7</v>
      </c>
      <c r="X152" s="2">
        <v>24.7</v>
      </c>
      <c r="Y152" s="2">
        <v>13.4</v>
      </c>
      <c r="Z152" s="2">
        <v>24.8</v>
      </c>
      <c r="AA152" s="2">
        <v>29.5</v>
      </c>
      <c r="AB152" s="2">
        <v>19.2</v>
      </c>
      <c r="AC152" s="2">
        <v>30.4</v>
      </c>
      <c r="AD152" s="2">
        <v>40</v>
      </c>
      <c r="AE152" s="2">
        <v>41.5</v>
      </c>
      <c r="AF152" s="2">
        <v>11.5</v>
      </c>
      <c r="AG152" s="2">
        <v>50.1</v>
      </c>
      <c r="AH152" s="2">
        <v>53.1</v>
      </c>
      <c r="AI152" s="2">
        <v>34.1</v>
      </c>
      <c r="AJ152" s="2">
        <v>12.4</v>
      </c>
      <c r="AK152" s="2">
        <v>14.1</v>
      </c>
      <c r="AL152" s="2">
        <v>17.8</v>
      </c>
      <c r="AM152" s="2">
        <v>37</v>
      </c>
      <c r="AN152" s="2">
        <v>13</v>
      </c>
      <c r="AO152" s="2">
        <v>13</v>
      </c>
      <c r="AP152" s="2">
        <v>10.8</v>
      </c>
      <c r="AQ152" s="2">
        <v>25.6</v>
      </c>
      <c r="AR152" s="2">
        <v>11.5</v>
      </c>
      <c r="AS152" s="2">
        <v>21.8</v>
      </c>
      <c r="AT152" s="2">
        <v>41.6</v>
      </c>
      <c r="AU152" s="2" t="s">
        <v>1270</v>
      </c>
      <c r="AV152" s="2" t="s">
        <v>1271</v>
      </c>
      <c r="AW152" s="4" t="s">
        <v>1272</v>
      </c>
      <c r="BC152" s="2"/>
    </row>
  </sheetData>
  <sortState xmlns:xlrd2="http://schemas.microsoft.com/office/spreadsheetml/2017/richdata2" ref="A3:AMB152">
    <sortCondition ref="K3:K152"/>
    <sortCondition ref="L3:L152"/>
  </sortState>
  <mergeCells count="1">
    <mergeCell ref="Q1:AV1"/>
  </mergeCells>
  <pageMargins left="0" right="0" top="0.39410000000000006" bottom="0.39410000000000006" header="0" footer="0"/>
  <pageSetup orientation="portrait" horizontalDpi="1200" verticalDpi="1200" r:id="rId1"/>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50"/>
  <sheetViews>
    <sheetView workbookViewId="0">
      <selection activeCell="A2" sqref="A2"/>
    </sheetView>
  </sheetViews>
  <sheetFormatPr defaultRowHeight="14" x14ac:dyDescent="0.3"/>
  <cols>
    <col min="1" max="1" width="10.58203125" customWidth="1"/>
  </cols>
  <sheetData>
    <row r="1" spans="1:1" x14ac:dyDescent="0.3">
      <c r="A1" t="s">
        <v>1400</v>
      </c>
    </row>
    <row r="2" spans="1:1" x14ac:dyDescent="0.3">
      <c r="A2" t="s">
        <v>1351</v>
      </c>
    </row>
    <row r="3" spans="1:1" x14ac:dyDescent="0.3">
      <c r="A3" t="s">
        <v>1352</v>
      </c>
    </row>
    <row r="4" spans="1:1" x14ac:dyDescent="0.3">
      <c r="A4" t="s">
        <v>1353</v>
      </c>
    </row>
    <row r="5" spans="1:1" x14ac:dyDescent="0.3">
      <c r="A5" t="s">
        <v>1354</v>
      </c>
    </row>
    <row r="6" spans="1:1" x14ac:dyDescent="0.3">
      <c r="A6" t="s">
        <v>1394</v>
      </c>
    </row>
    <row r="7" spans="1:1" x14ac:dyDescent="0.3">
      <c r="A7" t="s">
        <v>1355</v>
      </c>
    </row>
    <row r="8" spans="1:1" x14ac:dyDescent="0.3">
      <c r="A8" t="s">
        <v>1356</v>
      </c>
    </row>
    <row r="9" spans="1:1" x14ac:dyDescent="0.3">
      <c r="A9" t="s">
        <v>1357</v>
      </c>
    </row>
    <row r="10" spans="1:1" x14ac:dyDescent="0.3">
      <c r="A10" t="s">
        <v>1358</v>
      </c>
    </row>
    <row r="11" spans="1:1" x14ac:dyDescent="0.3">
      <c r="A11" t="s">
        <v>1359</v>
      </c>
    </row>
    <row r="12" spans="1:1" x14ac:dyDescent="0.3">
      <c r="A12" t="s">
        <v>1360</v>
      </c>
    </row>
    <row r="13" spans="1:1" x14ac:dyDescent="0.3">
      <c r="A13" t="s">
        <v>1361</v>
      </c>
    </row>
    <row r="14" spans="1:1" x14ac:dyDescent="0.3">
      <c r="A14" t="s">
        <v>1362</v>
      </c>
    </row>
    <row r="15" spans="1:1" x14ac:dyDescent="0.3">
      <c r="A15" t="s">
        <v>1363</v>
      </c>
    </row>
    <row r="16" spans="1:1" x14ac:dyDescent="0.3">
      <c r="A16" t="s">
        <v>1364</v>
      </c>
    </row>
    <row r="17" spans="1:1" x14ac:dyDescent="0.3">
      <c r="A17" t="s">
        <v>1365</v>
      </c>
    </row>
    <row r="18" spans="1:1" x14ac:dyDescent="0.3">
      <c r="A18" t="s">
        <v>1366</v>
      </c>
    </row>
    <row r="19" spans="1:1" x14ac:dyDescent="0.3">
      <c r="A19" t="s">
        <v>1367</v>
      </c>
    </row>
    <row r="20" spans="1:1" x14ac:dyDescent="0.3">
      <c r="A20" t="s">
        <v>1368</v>
      </c>
    </row>
    <row r="21" spans="1:1" x14ac:dyDescent="0.3">
      <c r="A21" t="s">
        <v>1369</v>
      </c>
    </row>
    <row r="22" spans="1:1" x14ac:dyDescent="0.3">
      <c r="A22" t="s">
        <v>1370</v>
      </c>
    </row>
    <row r="23" spans="1:1" x14ac:dyDescent="0.3">
      <c r="A23" t="s">
        <v>1371</v>
      </c>
    </row>
    <row r="24" spans="1:1" x14ac:dyDescent="0.3">
      <c r="A24" t="s">
        <v>1395</v>
      </c>
    </row>
    <row r="25" spans="1:1" x14ac:dyDescent="0.3">
      <c r="A25" t="s">
        <v>1396</v>
      </c>
    </row>
    <row r="26" spans="1:1" x14ac:dyDescent="0.3">
      <c r="A26" t="s">
        <v>1372</v>
      </c>
    </row>
    <row r="27" spans="1:1" x14ac:dyDescent="0.3">
      <c r="A27" t="s">
        <v>1373</v>
      </c>
    </row>
    <row r="28" spans="1:1" x14ac:dyDescent="0.3">
      <c r="A28" t="s">
        <v>1374</v>
      </c>
    </row>
    <row r="29" spans="1:1" x14ac:dyDescent="0.3">
      <c r="A29" t="s">
        <v>1375</v>
      </c>
    </row>
    <row r="30" spans="1:1" x14ac:dyDescent="0.3">
      <c r="A30" t="s">
        <v>1376</v>
      </c>
    </row>
    <row r="31" spans="1:1" x14ac:dyDescent="0.3">
      <c r="A31" t="s">
        <v>1377</v>
      </c>
    </row>
    <row r="32" spans="1:1" x14ac:dyDescent="0.3">
      <c r="A32" t="s">
        <v>1378</v>
      </c>
    </row>
    <row r="33" spans="1:1" x14ac:dyDescent="0.3">
      <c r="A33" t="s">
        <v>1379</v>
      </c>
    </row>
    <row r="34" spans="1:1" x14ac:dyDescent="0.3">
      <c r="A34" t="s">
        <v>1380</v>
      </c>
    </row>
    <row r="35" spans="1:1" x14ac:dyDescent="0.3">
      <c r="A35" t="s">
        <v>1381</v>
      </c>
    </row>
    <row r="36" spans="1:1" x14ac:dyDescent="0.3">
      <c r="A36" t="s">
        <v>1397</v>
      </c>
    </row>
    <row r="37" spans="1:1" x14ac:dyDescent="0.3">
      <c r="A37" t="s">
        <v>1382</v>
      </c>
    </row>
    <row r="38" spans="1:1" x14ac:dyDescent="0.3">
      <c r="A38" t="s">
        <v>1383</v>
      </c>
    </row>
    <row r="39" spans="1:1" x14ac:dyDescent="0.3">
      <c r="A39" t="s">
        <v>1384</v>
      </c>
    </row>
    <row r="40" spans="1:1" x14ac:dyDescent="0.3">
      <c r="A40" t="s">
        <v>1385</v>
      </c>
    </row>
    <row r="41" spans="1:1" x14ac:dyDescent="0.3">
      <c r="A41" t="s">
        <v>1386</v>
      </c>
    </row>
    <row r="42" spans="1:1" x14ac:dyDescent="0.3">
      <c r="A42" t="s">
        <v>1387</v>
      </c>
    </row>
    <row r="43" spans="1:1" x14ac:dyDescent="0.3">
      <c r="A43" t="s">
        <v>1388</v>
      </c>
    </row>
    <row r="44" spans="1:1" x14ac:dyDescent="0.3">
      <c r="A44" t="s">
        <v>1389</v>
      </c>
    </row>
    <row r="45" spans="1:1" x14ac:dyDescent="0.3">
      <c r="A45" t="s">
        <v>1398</v>
      </c>
    </row>
    <row r="46" spans="1:1" x14ac:dyDescent="0.3">
      <c r="A46" t="s">
        <v>1390</v>
      </c>
    </row>
    <row r="47" spans="1:1" x14ac:dyDescent="0.3">
      <c r="A47" t="s">
        <v>1399</v>
      </c>
    </row>
    <row r="48" spans="1:1" x14ac:dyDescent="0.3">
      <c r="A48" t="s">
        <v>1391</v>
      </c>
    </row>
    <row r="49" spans="1:1" x14ac:dyDescent="0.3">
      <c r="A49" t="s">
        <v>1392</v>
      </c>
    </row>
    <row r="50" spans="1:1" x14ac:dyDescent="0.3">
      <c r="A50" t="s">
        <v>1393</v>
      </c>
    </row>
  </sheetData>
  <sortState xmlns:xlrd2="http://schemas.microsoft.com/office/spreadsheetml/2017/richdata2" ref="A2:A103">
    <sortCondition ref="A2:A103"/>
  </sortState>
  <pageMargins left="0" right="0" top="0.39410000000000006" bottom="0.39410000000000006" header="0" footer="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4" x14ac:dyDescent="0.3"/>
  <cols>
    <col min="1" max="1" width="10.58203125" customWidth="1"/>
  </cols>
  <sheetData/>
  <pageMargins left="0" right="0" top="0.39410000000000006" bottom="0.39410000000000006" header="0" footer="0"/>
  <headerFooter>
    <oddHeader>&amp;C&amp;A</oddHeader>
    <oddFooter>&amp;C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37D5D6EE138A004AB995AEEED5A5F060" ma:contentTypeVersion="9" ma:contentTypeDescription="Create a new document." ma:contentTypeScope="" ma:versionID="50e53b853849102288e031353c963a27">
  <xsd:schema xmlns:xsd="http://www.w3.org/2001/XMLSchema" xmlns:xs="http://www.w3.org/2001/XMLSchema" xmlns:p="http://schemas.microsoft.com/office/2006/metadata/properties" xmlns:ns3="74470756-9a4f-4b06-bf25-65d2ab5828b3" xmlns:ns4="306a32c3-258c-4523-a766-ac593a1ad2d0" targetNamespace="http://schemas.microsoft.com/office/2006/metadata/properties" ma:root="true" ma:fieldsID="eee73ecad6f7c504d90c32935a1ce8a9" ns3:_="" ns4:_="">
    <xsd:import namespace="74470756-9a4f-4b06-bf25-65d2ab5828b3"/>
    <xsd:import namespace="306a32c3-258c-4523-a766-ac593a1ad2d0"/>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4470756-9a4f-4b06-bf25-65d2ab5828b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06a32c3-258c-4523-a766-ac593a1ad2d0"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877235C2-9165-4981-8483-CFA7391EA8D2}">
  <ds:schemaRefs>
    <ds:schemaRef ds:uri="http://schemas.microsoft.com/sharepoint/v3/contenttype/forms"/>
  </ds:schemaRefs>
</ds:datastoreItem>
</file>

<file path=customXml/itemProps2.xml><?xml version="1.0" encoding="utf-8"?>
<ds:datastoreItem xmlns:ds="http://schemas.openxmlformats.org/officeDocument/2006/customXml" ds:itemID="{09584C31-1B87-48F0-BE29-C1607EDDF2B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4470756-9a4f-4b06-bf25-65d2ab5828b3"/>
    <ds:schemaRef ds:uri="306a32c3-258c-4523-a766-ac593a1ad2d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D120102-BEFA-4F33-95B4-AAF56C9B1EC5}">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nnotations</vt:lpstr>
      <vt:lpstr>Literature cited</vt:lpstr>
      <vt:lpstr>Sheet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rnman, Robert S.</dc:creator>
  <cp:keywords/>
  <dc:description/>
  <cp:lastModifiedBy>Cornman, Robert S.</cp:lastModifiedBy>
  <cp:revision>62</cp:revision>
  <dcterms:created xsi:type="dcterms:W3CDTF">2020-12-17T12:36:11Z</dcterms:created>
  <dcterms:modified xsi:type="dcterms:W3CDTF">2022-03-08T23:46:0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7D5D6EE138A004AB995AEEED5A5F060</vt:lpwstr>
  </property>
</Properties>
</file>